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definedNames>
    <definedName function="false" hidden="false" localSheetId="0" name="Excel_BuiltIn__FilterDatabase" vbProcedure="false">Sheet2!$B$1:$T$2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8" uniqueCount="238">
  <si>
    <r>
      <rPr>
        <sz val="11"/>
        <rFont val="Times New Roman"/>
        <family val="1"/>
      </rPr>
      <t xml:space="preserve">Table S8. The TPM values of 209 </t>
    </r>
    <r>
      <rPr>
        <i val="true"/>
        <sz val="11"/>
        <rFont val="Times New Roman"/>
        <family val="1"/>
      </rPr>
      <t xml:space="preserve">TabHLHs </t>
    </r>
    <r>
      <rPr>
        <sz val="11"/>
        <rFont val="Times New Roman"/>
        <family val="1"/>
      </rPr>
      <t xml:space="preserve">in 15 tissues.</t>
    </r>
  </si>
  <si>
    <t xml:space="preserve">Cluster</t>
  </si>
  <si>
    <t xml:space="preserve">Name</t>
  </si>
  <si>
    <t xml:space="preserve">RCE</t>
  </si>
  <si>
    <t xml:space="preserve">RLP.03</t>
  </si>
  <si>
    <t xml:space="preserve">RSE.99</t>
  </si>
  <si>
    <t xml:space="preserve">SSE.00</t>
  </si>
  <si>
    <t xml:space="preserve">SSE.02</t>
  </si>
  <si>
    <t xml:space="preserve">SFL.02</t>
  </si>
  <si>
    <t xml:space="preserve">LCE</t>
  </si>
  <si>
    <t xml:space="preserve">L3N</t>
  </si>
  <si>
    <t xml:space="preserve">LF1</t>
  </si>
  <si>
    <t xml:space="preserve">ISE.02</t>
  </si>
  <si>
    <t xml:space="preserve">ISE.99</t>
  </si>
  <si>
    <t xml:space="preserve">IFL.02</t>
  </si>
  <si>
    <t xml:space="preserve">FF1</t>
  </si>
  <si>
    <t xml:space="preserve">FF2</t>
  </si>
  <si>
    <t xml:space="preserve">FR</t>
  </si>
  <si>
    <t xml:space="preserve">SD</t>
  </si>
  <si>
    <t xml:space="preserve">Average</t>
  </si>
  <si>
    <t xml:space="preserve">CV</t>
  </si>
  <si>
    <t xml:space="preserve">A1</t>
  </si>
  <si>
    <t xml:space="preserve">TabHLH102</t>
  </si>
  <si>
    <t xml:space="preserve">TabHLH101</t>
  </si>
  <si>
    <t xml:space="preserve">TabHLH103</t>
  </si>
  <si>
    <t xml:space="preserve">TabHLH396</t>
  </si>
  <si>
    <t xml:space="preserve">TabHLH395</t>
  </si>
  <si>
    <t xml:space="preserve">TabHLH094</t>
  </si>
  <si>
    <t xml:space="preserve">TabHLH092</t>
  </si>
  <si>
    <t xml:space="preserve">TabHLH065</t>
  </si>
  <si>
    <t xml:space="preserve">TabHLH066</t>
  </si>
  <si>
    <t xml:space="preserve">TabHLH064</t>
  </si>
  <si>
    <t xml:space="preserve">TabHLH420</t>
  </si>
  <si>
    <t xml:space="preserve">TabHLH394</t>
  </si>
  <si>
    <t xml:space="preserve">TabHLH392</t>
  </si>
  <si>
    <t xml:space="preserve">TabHLH389</t>
  </si>
  <si>
    <t xml:space="preserve">TabHLH390</t>
  </si>
  <si>
    <t xml:space="preserve">TabHLH391</t>
  </si>
  <si>
    <t xml:space="preserve">TabHLH478</t>
  </si>
  <si>
    <t xml:space="preserve">TabHLH477</t>
  </si>
  <si>
    <t xml:space="preserve">TabHLH476</t>
  </si>
  <si>
    <t xml:space="preserve">TabHLH085</t>
  </si>
  <si>
    <t xml:space="preserve">TabHLH083</t>
  </si>
  <si>
    <t xml:space="preserve">TabHLH084</t>
  </si>
  <si>
    <t xml:space="preserve">TabHLH121</t>
  </si>
  <si>
    <t xml:space="preserve">TabHLH531</t>
  </si>
  <si>
    <t xml:space="preserve">TabHLH532</t>
  </si>
  <si>
    <t xml:space="preserve">TabHLH530</t>
  </si>
  <si>
    <t xml:space="preserve">TabHLH203</t>
  </si>
  <si>
    <t xml:space="preserve">TabHLH534</t>
  </si>
  <si>
    <t xml:space="preserve">TabHLH533</t>
  </si>
  <si>
    <t xml:space="preserve">TabHLH535</t>
  </si>
  <si>
    <t xml:space="preserve">TabHLH097</t>
  </si>
  <si>
    <t xml:space="preserve">TabHLH096</t>
  </si>
  <si>
    <t xml:space="preserve">TabHLH516</t>
  </si>
  <si>
    <t xml:space="preserve">TabHLH205</t>
  </si>
  <si>
    <t xml:space="preserve">TabHLH204</t>
  </si>
  <si>
    <t xml:space="preserve">TabHLH123</t>
  </si>
  <si>
    <t xml:space="preserve">TabHLH122</t>
  </si>
  <si>
    <t xml:space="preserve">TabHLH198</t>
  </si>
  <si>
    <t xml:space="preserve">TabHLH110</t>
  </si>
  <si>
    <t xml:space="preserve">TabHLH112</t>
  </si>
  <si>
    <t xml:space="preserve">TabHLH111</t>
  </si>
  <si>
    <t xml:space="preserve">TabHLH393</t>
  </si>
  <si>
    <t xml:space="preserve">TabHLH494</t>
  </si>
  <si>
    <t xml:space="preserve">TabHLH523</t>
  </si>
  <si>
    <t xml:space="preserve">TabHLH524</t>
  </si>
  <si>
    <t xml:space="preserve">TabHLH474</t>
  </si>
  <si>
    <t xml:space="preserve">TabHLH116</t>
  </si>
  <si>
    <t xml:space="preserve">TabHLH240</t>
  </si>
  <si>
    <t xml:space="preserve">TabHLH270</t>
  </si>
  <si>
    <t xml:space="preserve">TabHLH271</t>
  </si>
  <si>
    <t xml:space="preserve">TabHLH273</t>
  </si>
  <si>
    <t xml:space="preserve">B</t>
  </si>
  <si>
    <t xml:space="preserve">TabHLH143</t>
  </si>
  <si>
    <t xml:space="preserve">TabHLH144</t>
  </si>
  <si>
    <t xml:space="preserve">TabHLH067</t>
  </si>
  <si>
    <t xml:space="preserve">TabHLH142</t>
  </si>
  <si>
    <t xml:space="preserve">TabHLH370</t>
  </si>
  <si>
    <t xml:space="preserve">TabHLH369</t>
  </si>
  <si>
    <t xml:space="preserve">TabHLH368</t>
  </si>
  <si>
    <t xml:space="preserve">TabHLH526</t>
  </si>
  <si>
    <t xml:space="preserve">TabHLH053</t>
  </si>
  <si>
    <t xml:space="preserve">TabHLH054</t>
  </si>
  <si>
    <t xml:space="preserve">TabHLH052</t>
  </si>
  <si>
    <t xml:space="preserve">TabHLH080</t>
  </si>
  <si>
    <t xml:space="preserve">TabHLH081</t>
  </si>
  <si>
    <t xml:space="preserve">C1</t>
  </si>
  <si>
    <t xml:space="preserve">TabHLH221</t>
  </si>
  <si>
    <t xml:space="preserve">TabHLH220</t>
  </si>
  <si>
    <t xml:space="preserve">TabHLH217</t>
  </si>
  <si>
    <t xml:space="preserve">TabHLH216</t>
  </si>
  <si>
    <t xml:space="preserve">TabHLH218</t>
  </si>
  <si>
    <t xml:space="preserve">TabHLH219</t>
  </si>
  <si>
    <t xml:space="preserve">TabHLH335</t>
  </si>
  <si>
    <t xml:space="preserve">TabHLH333</t>
  </si>
  <si>
    <t xml:space="preserve">TabHLH340</t>
  </si>
  <si>
    <t xml:space="preserve">C2</t>
  </si>
  <si>
    <t xml:space="preserve">TabHLH196</t>
  </si>
  <si>
    <t xml:space="preserve">TabHLH337</t>
  </si>
  <si>
    <t xml:space="preserve">TabHLH553</t>
  </si>
  <si>
    <t xml:space="preserve">TabHLH554</t>
  </si>
  <si>
    <t xml:space="preserve">TabHLH244</t>
  </si>
  <si>
    <t xml:space="preserve">TabHLH246</t>
  </si>
  <si>
    <t xml:space="preserve">TabHLH225</t>
  </si>
  <si>
    <t xml:space="preserve">TabHLH300</t>
  </si>
  <si>
    <t xml:space="preserve">TabHLH563</t>
  </si>
  <si>
    <t xml:space="preserve">TabHLH479</t>
  </si>
  <si>
    <t xml:space="preserve">TabHLH480</t>
  </si>
  <si>
    <t xml:space="preserve">TabHLH157</t>
  </si>
  <si>
    <t xml:space="preserve">TabHLH156</t>
  </si>
  <si>
    <t xml:space="preserve">C3</t>
  </si>
  <si>
    <t xml:space="preserve">TabHLH063</t>
  </si>
  <si>
    <t xml:space="preserve">TabHLH062</t>
  </si>
  <si>
    <t xml:space="preserve">TabHLH061</t>
  </si>
  <si>
    <t xml:space="preserve">TabHLH077</t>
  </si>
  <si>
    <t xml:space="preserve">TabHLH078</t>
  </si>
  <si>
    <t xml:space="preserve">TabHLH076</t>
  </si>
  <si>
    <t xml:space="preserve">TabHLH047</t>
  </si>
  <si>
    <t xml:space="preserve">TabHLH046</t>
  </si>
  <si>
    <t xml:space="preserve">TabHLH072</t>
  </si>
  <si>
    <t xml:space="preserve">TabHLH070</t>
  </si>
  <si>
    <t xml:space="preserve">TabHLH301</t>
  </si>
  <si>
    <t xml:space="preserve">TabHLH299</t>
  </si>
  <si>
    <t xml:space="preserve">TabHLH561</t>
  </si>
  <si>
    <t xml:space="preserve">TabHLH562</t>
  </si>
  <si>
    <t xml:space="preserve">TabHLH552</t>
  </si>
  <si>
    <t xml:space="preserve">TabHLH559</t>
  </si>
  <si>
    <t xml:space="preserve">TabHLH304</t>
  </si>
  <si>
    <t xml:space="preserve">TabHLH560</t>
  </si>
  <si>
    <t xml:space="preserve">TabHLH305</t>
  </si>
  <si>
    <t xml:space="preserve">D</t>
  </si>
  <si>
    <t xml:space="preserve">TabHLH353</t>
  </si>
  <si>
    <t xml:space="preserve">TabHLH354</t>
  </si>
  <si>
    <t xml:space="preserve">TabHLH356</t>
  </si>
  <si>
    <t xml:space="preserve">TabHLH352</t>
  </si>
  <si>
    <t xml:space="preserve">TabHLH357</t>
  </si>
  <si>
    <t xml:space="preserve">TabHLH355</t>
  </si>
  <si>
    <t xml:space="preserve">TabHLH345</t>
  </si>
  <si>
    <t xml:space="preserve">TabHLH346</t>
  </si>
  <si>
    <t xml:space="preserve">TabHLH129</t>
  </si>
  <si>
    <t xml:space="preserve">TabHLH127</t>
  </si>
  <si>
    <t xml:space="preserve">TabHLH378</t>
  </si>
  <si>
    <t xml:space="preserve">TabHLH376</t>
  </si>
  <si>
    <t xml:space="preserve">TabHLH377</t>
  </si>
  <si>
    <t xml:space="preserve">TabHLH088</t>
  </si>
  <si>
    <t xml:space="preserve">TabHLH550</t>
  </si>
  <si>
    <t xml:space="preserve">TabHLH512</t>
  </si>
  <si>
    <t xml:space="preserve">TabHLH342</t>
  </si>
  <si>
    <t xml:space="preserve">TabHLH343</t>
  </si>
  <si>
    <t xml:space="preserve">TabHLH344</t>
  </si>
  <si>
    <t xml:space="preserve">TabHLH429</t>
  </si>
  <si>
    <t xml:space="preserve">TabHLH428</t>
  </si>
  <si>
    <t xml:space="preserve">TabHLH191</t>
  </si>
  <si>
    <t xml:space="preserve">TabHLH192</t>
  </si>
  <si>
    <t xml:space="preserve">TabHLH193</t>
  </si>
  <si>
    <t xml:space="preserve">TabHLH317</t>
  </si>
  <si>
    <t xml:space="preserve">TabHLH318</t>
  </si>
  <si>
    <t xml:space="preserve">TabHLH319</t>
  </si>
  <si>
    <t xml:space="preserve">TabHLH471</t>
  </si>
  <si>
    <t xml:space="preserve">TabHLH473</t>
  </si>
  <si>
    <t xml:space="preserve">TabHLH527</t>
  </si>
  <si>
    <t xml:space="preserve">TabHLH150</t>
  </si>
  <si>
    <t xml:space="preserve">TabHLH259</t>
  </si>
  <si>
    <t xml:space="preserve">TabHLH149</t>
  </si>
  <si>
    <t xml:space="preserve">TabHLH311</t>
  </si>
  <si>
    <t xml:space="preserve">TabHLH312</t>
  </si>
  <si>
    <t xml:space="preserve">TabHLH313</t>
  </si>
  <si>
    <t xml:space="preserve">TabHLH456</t>
  </si>
  <si>
    <t xml:space="preserve">TabHLH455</t>
  </si>
  <si>
    <t xml:space="preserve">TabHLH454</t>
  </si>
  <si>
    <t xml:space="preserve">TabHLH459</t>
  </si>
  <si>
    <t xml:space="preserve">TabHLH457</t>
  </si>
  <si>
    <t xml:space="preserve">TabHLH458</t>
  </si>
  <si>
    <t xml:space="preserve">TabHLH173</t>
  </si>
  <si>
    <t xml:space="preserve">TabHLH171</t>
  </si>
  <si>
    <t xml:space="preserve">E1</t>
  </si>
  <si>
    <t xml:space="preserve">TabHLH508</t>
  </si>
  <si>
    <t xml:space="preserve">TabHLH506</t>
  </si>
  <si>
    <t xml:space="preserve">TabHLH507</t>
  </si>
  <si>
    <t xml:space="preserve">TabHLH185</t>
  </si>
  <si>
    <t xml:space="preserve">TabHLH186</t>
  </si>
  <si>
    <t xml:space="preserve">TabHLH118</t>
  </si>
  <si>
    <t xml:space="preserve">TabHLH119</t>
  </si>
  <si>
    <t xml:space="preserve">TabHLH120</t>
  </si>
  <si>
    <t xml:space="preserve">TabHLH091</t>
  </si>
  <si>
    <t xml:space="preserve">TabHLH090</t>
  </si>
  <si>
    <t xml:space="preserve">TabHLH089</t>
  </si>
  <si>
    <t xml:space="preserve">TabHLH137</t>
  </si>
  <si>
    <t xml:space="preserve">TabHLH138</t>
  </si>
  <si>
    <t xml:space="preserve">TabHLH136</t>
  </si>
  <si>
    <t xml:space="preserve">TabHLH406</t>
  </si>
  <si>
    <t xml:space="preserve">TabHLH145</t>
  </si>
  <si>
    <t xml:space="preserve">TabHLH147</t>
  </si>
  <si>
    <t xml:space="preserve">TabHLH414</t>
  </si>
  <si>
    <t xml:space="preserve">TabHLH403</t>
  </si>
  <si>
    <t xml:space="preserve">TabHLH401</t>
  </si>
  <si>
    <t xml:space="preserve">TabHLH402</t>
  </si>
  <si>
    <t xml:space="preserve">TabHLH419</t>
  </si>
  <si>
    <t xml:space="preserve">TabHLH126</t>
  </si>
  <si>
    <t xml:space="preserve">TabHLH125</t>
  </si>
  <si>
    <t xml:space="preserve">TabHLH146</t>
  </si>
  <si>
    <t xml:space="preserve">TabHLH415</t>
  </si>
  <si>
    <t xml:space="preserve">TabHLH416</t>
  </si>
  <si>
    <t xml:space="preserve">TabHLH418</t>
  </si>
  <si>
    <t xml:space="preserve">TabHLH417</t>
  </si>
  <si>
    <t xml:space="preserve">TabHLH407</t>
  </si>
  <si>
    <t xml:space="preserve">TabHLH409</t>
  </si>
  <si>
    <t xml:space="preserve">TabHLH408</t>
  </si>
  <si>
    <t xml:space="preserve">TabHLH183</t>
  </si>
  <si>
    <t xml:space="preserve">TabHLH184</t>
  </si>
  <si>
    <t xml:space="preserve">TabHLH106</t>
  </si>
  <si>
    <t xml:space="preserve">TabHLH105</t>
  </si>
  <si>
    <t xml:space="preserve">TabHLH124</t>
  </si>
  <si>
    <t xml:space="preserve">TabHLH104</t>
  </si>
  <si>
    <t xml:space="preserve">TabHLH412</t>
  </si>
  <si>
    <t xml:space="preserve">TabHLH411</t>
  </si>
  <si>
    <t xml:space="preserve">TabHLH404</t>
  </si>
  <si>
    <t xml:space="preserve">TabHLH405</t>
  </si>
  <si>
    <t xml:space="preserve">TabHLH410</t>
  </si>
  <si>
    <t xml:space="preserve">E2</t>
  </si>
  <si>
    <t xml:space="preserve">TabHLH139</t>
  </si>
  <si>
    <t xml:space="preserve">TabHLH140</t>
  </si>
  <si>
    <t xml:space="preserve">TabHLH141</t>
  </si>
  <si>
    <t xml:space="preserve">TabHLH093</t>
  </si>
  <si>
    <t xml:space="preserve">TabHLH546</t>
  </si>
  <si>
    <t xml:space="preserve">TabHLH549</t>
  </si>
  <si>
    <t xml:space="preserve">TabHLH190</t>
  </si>
  <si>
    <t xml:space="preserve">TabHLH547</t>
  </si>
  <si>
    <t xml:space="preserve">TabHLH548</t>
  </si>
  <si>
    <t xml:space="preserve">TabHLH284</t>
  </si>
  <si>
    <t xml:space="preserve">TabHLH285</t>
  </si>
  <si>
    <t xml:space="preserve">TabHLH283</t>
  </si>
  <si>
    <t xml:space="preserve">TabHLH486</t>
  </si>
  <si>
    <t xml:space="preserve">TabHLH487</t>
  </si>
  <si>
    <t xml:space="preserve">TabHLH485</t>
  </si>
  <si>
    <t xml:space="preserve">TabHLH295</t>
  </si>
  <si>
    <t xml:space="preserve">TabHLH29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6.62"/>
    <col collapsed="false" customWidth="true" hidden="false" outlineLevel="0" max="2" min="2" style="2" width="10.99"/>
    <col collapsed="false" customWidth="true" hidden="false" outlineLevel="0" max="17" min="3" style="3" width="7.99"/>
    <col collapsed="false" customWidth="true" hidden="false" outlineLevel="0" max="20" min="18" style="4" width="7.99"/>
    <col collapsed="false" customWidth="true" hidden="false" outlineLevel="0" max="251" min="21" style="1" width="7.49"/>
    <col collapsed="false" customWidth="false" hidden="false" outlineLevel="0" max="257" min="252" style="1" width="8.99"/>
  </cols>
  <sheetData>
    <row r="1" customFormat="false" ht="21.9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1"/>
    </row>
    <row r="2" customFormat="false" ht="15.95" hidden="false" customHeight="true" outlineLevel="0" collapsed="false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9" t="s">
        <v>18</v>
      </c>
      <c r="S2" s="9" t="s">
        <v>19</v>
      </c>
      <c r="T2" s="9" t="s">
        <v>20</v>
      </c>
    </row>
    <row r="3" customFormat="false" ht="15" hidden="false" customHeight="false" outlineLevel="0" collapsed="false">
      <c r="A3" s="10" t="s">
        <v>21</v>
      </c>
      <c r="B3" s="2" t="s">
        <v>22</v>
      </c>
      <c r="C3" s="3" t="n">
        <v>9.005</v>
      </c>
      <c r="D3" s="3" t="n">
        <v>9.035</v>
      </c>
      <c r="E3" s="3" t="n">
        <v>9.13</v>
      </c>
      <c r="F3" s="3" t="n">
        <v>18.795</v>
      </c>
      <c r="G3" s="3" t="n">
        <v>10.305</v>
      </c>
      <c r="H3" s="3" t="n">
        <v>3.72</v>
      </c>
      <c r="I3" s="3" t="n">
        <v>8.33</v>
      </c>
      <c r="J3" s="3" t="n">
        <v>5.16</v>
      </c>
      <c r="K3" s="3" t="n">
        <v>1.545</v>
      </c>
      <c r="L3" s="3" t="n">
        <v>16.735</v>
      </c>
      <c r="M3" s="3" t="n">
        <v>18.005</v>
      </c>
      <c r="N3" s="3" t="n">
        <v>9.285</v>
      </c>
      <c r="O3" s="3" t="n">
        <v>9.4</v>
      </c>
      <c r="P3" s="3" t="n">
        <v>1.685</v>
      </c>
      <c r="Q3" s="3" t="n">
        <v>2.02</v>
      </c>
      <c r="R3" s="4" t="n">
        <f aca="false">STDEV(C3:Q3)</f>
        <v>5.60079473527344</v>
      </c>
      <c r="S3" s="4" t="n">
        <f aca="false">AVERAGE(C3:Q3)</f>
        <v>8.81033333333333</v>
      </c>
      <c r="T3" s="4" t="n">
        <f aca="false">R3/S3</f>
        <v>0.635707472506538</v>
      </c>
    </row>
    <row r="4" customFormat="false" ht="15" hidden="false" customHeight="false" outlineLevel="0" collapsed="false">
      <c r="A4" s="10"/>
      <c r="B4" s="2" t="s">
        <v>23</v>
      </c>
      <c r="C4" s="3" t="n">
        <v>9.87</v>
      </c>
      <c r="D4" s="3" t="n">
        <v>8</v>
      </c>
      <c r="E4" s="3" t="n">
        <v>10.775</v>
      </c>
      <c r="F4" s="3" t="n">
        <v>15.675</v>
      </c>
      <c r="G4" s="3" t="n">
        <v>9</v>
      </c>
      <c r="H4" s="3" t="n">
        <v>2.985</v>
      </c>
      <c r="I4" s="3" t="n">
        <v>7.575</v>
      </c>
      <c r="J4" s="3" t="n">
        <v>4.88</v>
      </c>
      <c r="K4" s="3" t="n">
        <v>1.85</v>
      </c>
      <c r="L4" s="3" t="n">
        <v>15.225</v>
      </c>
      <c r="M4" s="3" t="n">
        <v>15.27</v>
      </c>
      <c r="N4" s="3" t="n">
        <v>8.02</v>
      </c>
      <c r="O4" s="3" t="n">
        <v>7.845</v>
      </c>
      <c r="P4" s="3" t="n">
        <v>2.615</v>
      </c>
      <c r="Q4" s="3" t="n">
        <v>2.085</v>
      </c>
      <c r="R4" s="4" t="n">
        <f aca="false">STDEV(C4:Q4)</f>
        <v>4.72733973312485</v>
      </c>
      <c r="S4" s="4" t="n">
        <f aca="false">AVERAGE(C4:Q4)</f>
        <v>8.11133333333333</v>
      </c>
      <c r="T4" s="4" t="n">
        <f aca="false">R4/S4</f>
        <v>0.58280673951568</v>
      </c>
    </row>
    <row r="5" customFormat="false" ht="15" hidden="false" customHeight="false" outlineLevel="0" collapsed="false">
      <c r="A5" s="10"/>
      <c r="B5" s="2" t="s">
        <v>24</v>
      </c>
      <c r="C5" s="3" t="n">
        <v>6.845</v>
      </c>
      <c r="D5" s="3" t="n">
        <v>6.205</v>
      </c>
      <c r="E5" s="3" t="n">
        <v>7.195</v>
      </c>
      <c r="F5" s="3" t="n">
        <v>15.63</v>
      </c>
      <c r="G5" s="3" t="n">
        <v>7.2</v>
      </c>
      <c r="H5" s="3" t="n">
        <v>2.435</v>
      </c>
      <c r="I5" s="3" t="n">
        <v>7.495</v>
      </c>
      <c r="J5" s="3" t="n">
        <v>3.785</v>
      </c>
      <c r="K5" s="3" t="n">
        <v>0.195</v>
      </c>
      <c r="L5" s="3" t="n">
        <v>12.62</v>
      </c>
      <c r="M5" s="3" t="n">
        <v>13.845</v>
      </c>
      <c r="N5" s="3" t="n">
        <v>6.09</v>
      </c>
      <c r="O5" s="3" t="n">
        <v>6.44</v>
      </c>
      <c r="P5" s="3" t="n">
        <v>1.515</v>
      </c>
      <c r="Q5" s="3" t="n">
        <v>1.27</v>
      </c>
      <c r="R5" s="4" t="n">
        <f aca="false">STDEV(C5:Q5)</f>
        <v>4.57357349605421</v>
      </c>
      <c r="S5" s="4" t="n">
        <f aca="false">AVERAGE(C5:Q5)</f>
        <v>6.58433333333333</v>
      </c>
      <c r="T5" s="4" t="n">
        <f aca="false">R5/S5</f>
        <v>0.69461451365173</v>
      </c>
    </row>
    <row r="6" customFormat="false" ht="15" hidden="false" customHeight="false" outlineLevel="0" collapsed="false">
      <c r="A6" s="10"/>
      <c r="B6" s="2" t="s">
        <v>25</v>
      </c>
      <c r="C6" s="3" t="n">
        <v>12.485</v>
      </c>
      <c r="D6" s="3" t="n">
        <v>9.795</v>
      </c>
      <c r="E6" s="3" t="n">
        <v>8.405</v>
      </c>
      <c r="F6" s="3" t="n">
        <v>8.635</v>
      </c>
      <c r="G6" s="3" t="n">
        <v>7.45</v>
      </c>
      <c r="H6" s="3" t="n">
        <v>5.61</v>
      </c>
      <c r="I6" s="3" t="n">
        <v>6.24</v>
      </c>
      <c r="J6" s="3" t="n">
        <v>6.935</v>
      </c>
      <c r="K6" s="3" t="n">
        <v>3.32</v>
      </c>
      <c r="L6" s="3" t="n">
        <v>4.85</v>
      </c>
      <c r="M6" s="3" t="n">
        <v>8.345</v>
      </c>
      <c r="N6" s="3" t="n">
        <v>6.345</v>
      </c>
      <c r="O6" s="3" t="n">
        <v>5.265</v>
      </c>
      <c r="P6" s="3" t="n">
        <v>1.18</v>
      </c>
      <c r="Q6" s="3" t="n">
        <v>0.635</v>
      </c>
      <c r="R6" s="4" t="n">
        <f aca="false">STDEV(C6:Q6)</f>
        <v>3.12863187047508</v>
      </c>
      <c r="S6" s="4" t="n">
        <f aca="false">AVERAGE(C6:Q6)</f>
        <v>6.36633333333333</v>
      </c>
      <c r="T6" s="4" t="n">
        <f aca="false">R6/S6</f>
        <v>0.49143387671738</v>
      </c>
    </row>
    <row r="7" customFormat="false" ht="15" hidden="false" customHeight="false" outlineLevel="0" collapsed="false">
      <c r="A7" s="10"/>
      <c r="B7" s="2" t="s">
        <v>26</v>
      </c>
      <c r="C7" s="3" t="n">
        <v>10.205</v>
      </c>
      <c r="D7" s="3" t="n">
        <v>7.9</v>
      </c>
      <c r="E7" s="3" t="n">
        <v>6.425</v>
      </c>
      <c r="F7" s="3" t="n">
        <v>4.33</v>
      </c>
      <c r="G7" s="3" t="n">
        <v>6.245</v>
      </c>
      <c r="H7" s="3" t="n">
        <v>6.535</v>
      </c>
      <c r="I7" s="3" t="n">
        <v>4.465</v>
      </c>
      <c r="J7" s="3" t="n">
        <v>4.36</v>
      </c>
      <c r="K7" s="3" t="n">
        <v>1.41</v>
      </c>
      <c r="L7" s="3" t="n">
        <v>4.205</v>
      </c>
      <c r="M7" s="3" t="n">
        <v>9.915</v>
      </c>
      <c r="N7" s="3" t="n">
        <v>6.445</v>
      </c>
      <c r="O7" s="3" t="n">
        <v>5.69</v>
      </c>
      <c r="P7" s="3" t="n">
        <v>0.76</v>
      </c>
      <c r="Q7" s="3" t="n">
        <v>0.875</v>
      </c>
      <c r="R7" s="4" t="n">
        <f aca="false">STDEV(C7:Q7)</f>
        <v>2.88226898880197</v>
      </c>
      <c r="S7" s="4" t="n">
        <f aca="false">AVERAGE(C7:Q7)</f>
        <v>5.31766666666667</v>
      </c>
      <c r="T7" s="4" t="n">
        <f aca="false">R7/S7</f>
        <v>0.542017612136019</v>
      </c>
    </row>
    <row r="8" customFormat="false" ht="15" hidden="false" customHeight="false" outlineLevel="0" collapsed="false">
      <c r="A8" s="10"/>
      <c r="B8" s="2" t="s">
        <v>27</v>
      </c>
      <c r="C8" s="3" t="n">
        <v>8.255</v>
      </c>
      <c r="D8" s="3" t="n">
        <v>8.425</v>
      </c>
      <c r="E8" s="3" t="n">
        <v>9.065</v>
      </c>
      <c r="F8" s="3" t="n">
        <v>6.525</v>
      </c>
      <c r="G8" s="3" t="n">
        <v>5.585</v>
      </c>
      <c r="H8" s="3" t="n">
        <v>7.705</v>
      </c>
      <c r="I8" s="3" t="n">
        <v>13.455</v>
      </c>
      <c r="J8" s="3" t="n">
        <v>5.31</v>
      </c>
      <c r="K8" s="3" t="n">
        <v>1</v>
      </c>
      <c r="L8" s="3" t="n">
        <v>6.3</v>
      </c>
      <c r="M8" s="3" t="n">
        <v>28.72</v>
      </c>
      <c r="N8" s="3" t="n">
        <v>46.72</v>
      </c>
      <c r="O8" s="3" t="n">
        <v>10.695</v>
      </c>
      <c r="P8" s="3" t="n">
        <v>1.17</v>
      </c>
      <c r="Q8" s="3" t="n">
        <v>0.04</v>
      </c>
      <c r="R8" s="4" t="n">
        <f aca="false">STDEV(C8:Q8)</f>
        <v>12.0799247277693</v>
      </c>
      <c r="S8" s="4" t="n">
        <f aca="false">AVERAGE(C8:Q8)</f>
        <v>10.598</v>
      </c>
      <c r="T8" s="4" t="n">
        <f aca="false">R8/S8</f>
        <v>1.13983060273347</v>
      </c>
    </row>
    <row r="9" customFormat="false" ht="15" hidden="false" customHeight="false" outlineLevel="0" collapsed="false">
      <c r="A9" s="10"/>
      <c r="B9" s="2" t="s">
        <v>28</v>
      </c>
      <c r="C9" s="3" t="n">
        <v>7.615</v>
      </c>
      <c r="D9" s="3" t="n">
        <v>6.76</v>
      </c>
      <c r="E9" s="3" t="n">
        <v>7.265</v>
      </c>
      <c r="F9" s="3" t="n">
        <v>4.265</v>
      </c>
      <c r="G9" s="3" t="n">
        <v>9.245</v>
      </c>
      <c r="H9" s="3" t="n">
        <v>5.085</v>
      </c>
      <c r="I9" s="3" t="n">
        <v>11.11</v>
      </c>
      <c r="J9" s="3" t="n">
        <v>4.395</v>
      </c>
      <c r="K9" s="3" t="n">
        <v>3.365</v>
      </c>
      <c r="L9" s="3" t="n">
        <v>5.29</v>
      </c>
      <c r="M9" s="3" t="n">
        <v>12.905</v>
      </c>
      <c r="N9" s="3" t="n">
        <v>18.5</v>
      </c>
      <c r="O9" s="3" t="n">
        <v>10.51</v>
      </c>
      <c r="P9" s="3" t="n">
        <v>0.25</v>
      </c>
      <c r="Q9" s="3" t="n">
        <v>0.22</v>
      </c>
      <c r="R9" s="4" t="n">
        <f aca="false">STDEV(C9:Q9)</f>
        <v>4.83490119069765</v>
      </c>
      <c r="S9" s="4" t="n">
        <f aca="false">AVERAGE(C9:Q9)</f>
        <v>7.11866666666667</v>
      </c>
      <c r="T9" s="4" t="n">
        <f aca="false">R9/S9</f>
        <v>0.679186344450878</v>
      </c>
    </row>
    <row r="10" customFormat="false" ht="15" hidden="false" customHeight="false" outlineLevel="0" collapsed="false">
      <c r="A10" s="10"/>
      <c r="B10" s="2" t="s">
        <v>29</v>
      </c>
      <c r="C10" s="3" t="n">
        <v>2.675</v>
      </c>
      <c r="D10" s="3" t="n">
        <v>4.5</v>
      </c>
      <c r="E10" s="3" t="n">
        <v>3.78</v>
      </c>
      <c r="F10" s="3" t="n">
        <v>8.925</v>
      </c>
      <c r="G10" s="3" t="n">
        <v>13.285</v>
      </c>
      <c r="H10" s="3" t="n">
        <v>5.095</v>
      </c>
      <c r="I10" s="3" t="n">
        <v>6.24</v>
      </c>
      <c r="J10" s="3" t="n">
        <v>11.285</v>
      </c>
      <c r="K10" s="3" t="n">
        <v>7.035</v>
      </c>
      <c r="L10" s="3" t="n">
        <v>11.75</v>
      </c>
      <c r="M10" s="3" t="n">
        <v>19.08</v>
      </c>
      <c r="N10" s="3" t="n">
        <v>8.73</v>
      </c>
      <c r="O10" s="3" t="n">
        <v>20.62</v>
      </c>
      <c r="P10" s="3" t="n">
        <v>1.59</v>
      </c>
      <c r="Q10" s="3" t="n">
        <v>7.51</v>
      </c>
      <c r="R10" s="4" t="n">
        <f aca="false">STDEV(C10:Q10)</f>
        <v>5.59753570353785</v>
      </c>
      <c r="S10" s="4" t="n">
        <f aca="false">AVERAGE(C10:Q10)</f>
        <v>8.80666666666667</v>
      </c>
      <c r="T10" s="4" t="n">
        <f aca="false">R10/S10</f>
        <v>0.635602085942981</v>
      </c>
    </row>
    <row r="11" customFormat="false" ht="15" hidden="false" customHeight="false" outlineLevel="0" collapsed="false">
      <c r="A11" s="10"/>
      <c r="B11" s="2" t="s">
        <v>30</v>
      </c>
      <c r="C11" s="3" t="n">
        <v>0.78</v>
      </c>
      <c r="D11" s="3" t="n">
        <v>1.225</v>
      </c>
      <c r="E11" s="3" t="n">
        <v>1.465</v>
      </c>
      <c r="F11" s="3" t="n">
        <v>8.765</v>
      </c>
      <c r="G11" s="3" t="n">
        <v>10.045</v>
      </c>
      <c r="H11" s="3" t="n">
        <v>2.465</v>
      </c>
      <c r="I11" s="3" t="n">
        <v>5.795</v>
      </c>
      <c r="J11" s="3" t="n">
        <v>8.145</v>
      </c>
      <c r="K11" s="3" t="n">
        <v>3</v>
      </c>
      <c r="L11" s="3" t="n">
        <v>12.305</v>
      </c>
      <c r="M11" s="3" t="n">
        <v>17.205</v>
      </c>
      <c r="N11" s="3" t="n">
        <v>6.165</v>
      </c>
      <c r="O11" s="3" t="n">
        <v>12.345</v>
      </c>
      <c r="P11" s="3" t="n">
        <v>0.75</v>
      </c>
      <c r="Q11" s="3" t="n">
        <v>4.42</v>
      </c>
      <c r="R11" s="4" t="n">
        <f aca="false">STDEV(C11:Q11)</f>
        <v>5.03436476344619</v>
      </c>
      <c r="S11" s="4" t="n">
        <f aca="false">AVERAGE(C11:Q11)</f>
        <v>6.325</v>
      </c>
      <c r="T11" s="4" t="n">
        <f aca="false">R11/S11</f>
        <v>0.79594699817331</v>
      </c>
    </row>
    <row r="12" customFormat="false" ht="15" hidden="false" customHeight="false" outlineLevel="0" collapsed="false">
      <c r="A12" s="10"/>
      <c r="B12" s="2" t="s">
        <v>31</v>
      </c>
      <c r="C12" s="3" t="n">
        <v>1.92</v>
      </c>
      <c r="D12" s="3" t="n">
        <v>1.99</v>
      </c>
      <c r="E12" s="3" t="n">
        <v>1.875</v>
      </c>
      <c r="F12" s="3" t="n">
        <v>5.295</v>
      </c>
      <c r="G12" s="3" t="n">
        <v>10.13</v>
      </c>
      <c r="H12" s="3" t="n">
        <v>6.085</v>
      </c>
      <c r="I12" s="3" t="n">
        <v>4.04</v>
      </c>
      <c r="J12" s="3" t="n">
        <v>6.035</v>
      </c>
      <c r="K12" s="3" t="n">
        <v>11.37</v>
      </c>
      <c r="L12" s="3" t="n">
        <v>6.78</v>
      </c>
      <c r="M12" s="3" t="n">
        <v>13.84</v>
      </c>
      <c r="N12" s="3" t="n">
        <v>16.305</v>
      </c>
      <c r="O12" s="3" t="n">
        <v>9.37</v>
      </c>
      <c r="P12" s="3" t="n">
        <v>0.825</v>
      </c>
      <c r="Q12" s="3" t="n">
        <v>5.555</v>
      </c>
      <c r="R12" s="4" t="n">
        <f aca="false">STDEV(C12:Q12)</f>
        <v>4.61286059372521</v>
      </c>
      <c r="S12" s="4" t="n">
        <f aca="false">AVERAGE(C12:Q12)</f>
        <v>6.761</v>
      </c>
      <c r="T12" s="4" t="n">
        <f aca="false">R12/S12</f>
        <v>0.682274899234611</v>
      </c>
    </row>
    <row r="13" customFormat="false" ht="15" hidden="false" customHeight="false" outlineLevel="0" collapsed="false">
      <c r="A13" s="10"/>
      <c r="B13" s="2" t="s">
        <v>32</v>
      </c>
      <c r="C13" s="3" t="n">
        <v>3.69</v>
      </c>
      <c r="D13" s="3" t="n">
        <v>2.975</v>
      </c>
      <c r="E13" s="3" t="n">
        <v>3.27</v>
      </c>
      <c r="F13" s="3" t="n">
        <v>2.835</v>
      </c>
      <c r="G13" s="3" t="n">
        <v>7.39</v>
      </c>
      <c r="H13" s="3" t="n">
        <v>7.495</v>
      </c>
      <c r="I13" s="3" t="n">
        <v>7.475</v>
      </c>
      <c r="J13" s="3" t="n">
        <v>8.33</v>
      </c>
      <c r="K13" s="3" t="n">
        <v>10.895</v>
      </c>
      <c r="L13" s="3" t="n">
        <v>4.51</v>
      </c>
      <c r="M13" s="3" t="n">
        <v>7.62</v>
      </c>
      <c r="N13" s="3" t="n">
        <v>8.535</v>
      </c>
      <c r="O13" s="3" t="n">
        <v>6.7</v>
      </c>
      <c r="P13" s="3" t="n">
        <v>1.395</v>
      </c>
      <c r="Q13" s="3" t="n">
        <v>1.55</v>
      </c>
      <c r="R13" s="4" t="n">
        <f aca="false">STDEV(C13:Q13)</f>
        <v>2.91009687287619</v>
      </c>
      <c r="S13" s="4" t="n">
        <f aca="false">AVERAGE(C13:Q13)</f>
        <v>5.64433333333333</v>
      </c>
      <c r="T13" s="4" t="n">
        <f aca="false">R13/S13</f>
        <v>0.515578492802728</v>
      </c>
    </row>
    <row r="14" customFormat="false" ht="15" hidden="false" customHeight="false" outlineLevel="0" collapsed="false">
      <c r="A14" s="10"/>
      <c r="B14" s="2" t="s">
        <v>33</v>
      </c>
      <c r="C14" s="3" t="n">
        <v>9.005</v>
      </c>
      <c r="D14" s="3" t="n">
        <v>9.68</v>
      </c>
      <c r="E14" s="3" t="n">
        <v>8.79</v>
      </c>
      <c r="F14" s="3" t="n">
        <v>9.76</v>
      </c>
      <c r="G14" s="3" t="n">
        <v>7.43</v>
      </c>
      <c r="H14" s="3" t="n">
        <v>0.125</v>
      </c>
      <c r="I14" s="3" t="n">
        <v>3.22</v>
      </c>
      <c r="J14" s="3" t="n">
        <v>4.155</v>
      </c>
      <c r="K14" s="3" t="n">
        <v>0.45</v>
      </c>
      <c r="L14" s="3" t="n">
        <v>17.815</v>
      </c>
      <c r="M14" s="3" t="n">
        <v>16.41</v>
      </c>
      <c r="N14" s="3" t="n">
        <v>10.285</v>
      </c>
      <c r="O14" s="3" t="n">
        <v>5.495</v>
      </c>
      <c r="P14" s="3" t="n">
        <v>0.58</v>
      </c>
      <c r="Q14" s="3" t="n">
        <v>0.615</v>
      </c>
      <c r="R14" s="4" t="n">
        <f aca="false">STDEV(C14:Q14)</f>
        <v>5.57557914993078</v>
      </c>
      <c r="S14" s="4" t="n">
        <f aca="false">AVERAGE(C14:Q14)</f>
        <v>6.921</v>
      </c>
      <c r="T14" s="4" t="n">
        <f aca="false">R14/S14</f>
        <v>0.80560311370189</v>
      </c>
    </row>
    <row r="15" customFormat="false" ht="15" hidden="false" customHeight="false" outlineLevel="0" collapsed="false">
      <c r="A15" s="10"/>
      <c r="B15" s="2" t="s">
        <v>34</v>
      </c>
      <c r="C15" s="3" t="n">
        <v>10.075</v>
      </c>
      <c r="D15" s="3" t="n">
        <v>7.84</v>
      </c>
      <c r="E15" s="3" t="n">
        <v>7.315</v>
      </c>
      <c r="F15" s="3" t="n">
        <v>10.295</v>
      </c>
      <c r="G15" s="3" t="n">
        <v>6.84</v>
      </c>
      <c r="H15" s="3" t="n">
        <v>0.06</v>
      </c>
      <c r="I15" s="3" t="n">
        <v>4.39</v>
      </c>
      <c r="J15" s="3" t="n">
        <v>5.28</v>
      </c>
      <c r="K15" s="3" t="n">
        <v>0.59</v>
      </c>
      <c r="L15" s="3" t="n">
        <v>16.315</v>
      </c>
      <c r="M15" s="3" t="n">
        <v>12.225</v>
      </c>
      <c r="N15" s="3" t="n">
        <v>6.845</v>
      </c>
      <c r="O15" s="3" t="n">
        <v>5</v>
      </c>
      <c r="P15" s="3" t="n">
        <v>0.62</v>
      </c>
      <c r="Q15" s="3" t="n">
        <v>0.48</v>
      </c>
      <c r="R15" s="4" t="n">
        <f aca="false">STDEV(C15:Q15)</f>
        <v>4.73327650032949</v>
      </c>
      <c r="S15" s="4" t="n">
        <f aca="false">AVERAGE(C15:Q15)</f>
        <v>6.278</v>
      </c>
      <c r="T15" s="4" t="n">
        <f aca="false">R15/S15</f>
        <v>0.75394655946631</v>
      </c>
    </row>
    <row r="16" customFormat="false" ht="15" hidden="false" customHeight="false" outlineLevel="0" collapsed="false">
      <c r="A16" s="10"/>
      <c r="B16" s="2" t="s">
        <v>35</v>
      </c>
      <c r="C16" s="3" t="n">
        <v>7.155</v>
      </c>
      <c r="D16" s="3" t="n">
        <v>7.68</v>
      </c>
      <c r="E16" s="3" t="n">
        <v>7.85</v>
      </c>
      <c r="F16" s="3" t="n">
        <v>10.465</v>
      </c>
      <c r="G16" s="3" t="n">
        <v>16.56</v>
      </c>
      <c r="H16" s="3" t="n">
        <v>0.025</v>
      </c>
      <c r="I16" s="3" t="n">
        <v>5.435</v>
      </c>
      <c r="J16" s="3" t="n">
        <v>6.085</v>
      </c>
      <c r="K16" s="3" t="n">
        <v>1.645</v>
      </c>
      <c r="L16" s="3" t="n">
        <v>24.38</v>
      </c>
      <c r="M16" s="3" t="n">
        <v>12.23</v>
      </c>
      <c r="N16" s="3" t="n">
        <v>3.87</v>
      </c>
      <c r="O16" s="3" t="n">
        <v>10.97</v>
      </c>
      <c r="P16" s="3" t="n">
        <v>1.38</v>
      </c>
      <c r="Q16" s="3" t="n">
        <v>1.135</v>
      </c>
      <c r="R16" s="4" t="n">
        <f aca="false">STDEV(C16:Q16)</f>
        <v>6.52902508583238</v>
      </c>
      <c r="S16" s="4" t="n">
        <f aca="false">AVERAGE(C16:Q16)</f>
        <v>7.791</v>
      </c>
      <c r="T16" s="4" t="n">
        <f aca="false">R16/S16</f>
        <v>0.838021446005954</v>
      </c>
    </row>
    <row r="17" customFormat="false" ht="15" hidden="false" customHeight="false" outlineLevel="0" collapsed="false">
      <c r="A17" s="10"/>
      <c r="B17" s="2" t="s">
        <v>36</v>
      </c>
      <c r="C17" s="3" t="n">
        <v>2.525</v>
      </c>
      <c r="D17" s="3" t="n">
        <v>3.545</v>
      </c>
      <c r="E17" s="3" t="n">
        <v>3.2</v>
      </c>
      <c r="F17" s="3" t="n">
        <v>8.205</v>
      </c>
      <c r="G17" s="3" t="n">
        <v>9.66</v>
      </c>
      <c r="H17" s="3" t="n">
        <v>0</v>
      </c>
      <c r="I17" s="3" t="n">
        <v>3.555</v>
      </c>
      <c r="J17" s="3" t="n">
        <v>4.8</v>
      </c>
      <c r="K17" s="3" t="n">
        <v>0.26</v>
      </c>
      <c r="L17" s="3" t="n">
        <v>21.205</v>
      </c>
      <c r="M17" s="3" t="n">
        <v>16.675</v>
      </c>
      <c r="N17" s="3" t="n">
        <v>8.335</v>
      </c>
      <c r="O17" s="3" t="n">
        <v>9.735</v>
      </c>
      <c r="P17" s="3" t="n">
        <v>0.625</v>
      </c>
      <c r="Q17" s="3" t="n">
        <v>0.815</v>
      </c>
      <c r="R17" s="4" t="n">
        <f aca="false">STDEV(C17:Q17)</f>
        <v>6.21193289066255</v>
      </c>
      <c r="S17" s="4" t="n">
        <f aca="false">AVERAGE(C17:Q17)</f>
        <v>6.20933333333333</v>
      </c>
      <c r="T17" s="4" t="n">
        <f aca="false">R17/S17</f>
        <v>1.00041865320956</v>
      </c>
    </row>
    <row r="18" customFormat="false" ht="15" hidden="false" customHeight="false" outlineLevel="0" collapsed="false">
      <c r="A18" s="10"/>
      <c r="B18" s="2" t="s">
        <v>37</v>
      </c>
      <c r="C18" s="3" t="n">
        <v>2.965</v>
      </c>
      <c r="D18" s="3" t="n">
        <v>4.965</v>
      </c>
      <c r="E18" s="3" t="n">
        <v>3.11</v>
      </c>
      <c r="F18" s="3" t="n">
        <v>6.96</v>
      </c>
      <c r="G18" s="3" t="n">
        <v>10.5</v>
      </c>
      <c r="H18" s="3" t="n">
        <v>0.215</v>
      </c>
      <c r="I18" s="3" t="n">
        <v>4.1</v>
      </c>
      <c r="J18" s="3" t="n">
        <v>5.045</v>
      </c>
      <c r="K18" s="3" t="n">
        <v>0.345</v>
      </c>
      <c r="L18" s="3" t="n">
        <v>12.3</v>
      </c>
      <c r="M18" s="3" t="n">
        <v>8.77</v>
      </c>
      <c r="N18" s="3" t="n">
        <v>5.025</v>
      </c>
      <c r="O18" s="3" t="n">
        <v>7.225</v>
      </c>
      <c r="P18" s="3" t="n">
        <v>0.945</v>
      </c>
      <c r="Q18" s="3" t="n">
        <v>1.305</v>
      </c>
      <c r="R18" s="4" t="n">
        <f aca="false">STDEV(C18:Q18)</f>
        <v>3.68038801655219</v>
      </c>
      <c r="S18" s="4" t="n">
        <f aca="false">AVERAGE(C18:Q18)</f>
        <v>4.91833333333333</v>
      </c>
      <c r="T18" s="4" t="n">
        <f aca="false">R18/S18</f>
        <v>0.748299833931316</v>
      </c>
    </row>
    <row r="19" customFormat="false" ht="15" hidden="false" customHeight="false" outlineLevel="0" collapsed="false">
      <c r="A19" s="10"/>
      <c r="B19" s="2" t="s">
        <v>38</v>
      </c>
      <c r="C19" s="3" t="n">
        <v>5.705</v>
      </c>
      <c r="D19" s="3" t="n">
        <v>6.105</v>
      </c>
      <c r="E19" s="3" t="n">
        <v>5.915</v>
      </c>
      <c r="F19" s="3" t="n">
        <v>15.625</v>
      </c>
      <c r="G19" s="3" t="n">
        <v>12.885</v>
      </c>
      <c r="H19" s="3" t="n">
        <v>0.025</v>
      </c>
      <c r="I19" s="3" t="n">
        <v>8.335</v>
      </c>
      <c r="J19" s="3" t="n">
        <v>8.35</v>
      </c>
      <c r="K19" s="3" t="n">
        <v>0.025</v>
      </c>
      <c r="L19" s="3" t="n">
        <v>11.095</v>
      </c>
      <c r="M19" s="3" t="n">
        <v>28.195</v>
      </c>
      <c r="N19" s="3" t="n">
        <v>17.88</v>
      </c>
      <c r="O19" s="3" t="n">
        <v>1.69</v>
      </c>
      <c r="P19" s="3" t="n">
        <v>0.23</v>
      </c>
      <c r="Q19" s="3" t="n">
        <v>0.44</v>
      </c>
      <c r="R19" s="4" t="n">
        <f aca="false">STDEV(C19:Q19)</f>
        <v>7.9937586516577</v>
      </c>
      <c r="S19" s="4" t="n">
        <f aca="false">AVERAGE(C19:Q19)</f>
        <v>8.16666666666667</v>
      </c>
      <c r="T19" s="4" t="n">
        <f aca="false">R19/S19</f>
        <v>0.978827589998903</v>
      </c>
    </row>
    <row r="20" customFormat="false" ht="15" hidden="false" customHeight="false" outlineLevel="0" collapsed="false">
      <c r="A20" s="10"/>
      <c r="B20" s="2" t="s">
        <v>39</v>
      </c>
      <c r="C20" s="3" t="n">
        <v>3.02</v>
      </c>
      <c r="D20" s="3" t="n">
        <v>3.835</v>
      </c>
      <c r="E20" s="3" t="n">
        <v>3.395</v>
      </c>
      <c r="F20" s="3" t="n">
        <v>16.13</v>
      </c>
      <c r="G20" s="3" t="n">
        <v>13.94</v>
      </c>
      <c r="H20" s="3" t="n">
        <v>0</v>
      </c>
      <c r="I20" s="3" t="n">
        <v>9.34</v>
      </c>
      <c r="J20" s="3" t="n">
        <v>8.265</v>
      </c>
      <c r="K20" s="3" t="n">
        <v>0.105</v>
      </c>
      <c r="L20" s="3" t="n">
        <v>12.5</v>
      </c>
      <c r="M20" s="3" t="n">
        <v>16.905</v>
      </c>
      <c r="N20" s="3" t="n">
        <v>15.395</v>
      </c>
      <c r="O20" s="3" t="n">
        <v>1.37</v>
      </c>
      <c r="P20" s="3" t="n">
        <v>0.195</v>
      </c>
      <c r="Q20" s="3" t="n">
        <v>0.24</v>
      </c>
      <c r="R20" s="4" t="n">
        <f aca="false">STDEV(C20:Q20)</f>
        <v>6.52752246444312</v>
      </c>
      <c r="S20" s="4" t="n">
        <f aca="false">AVERAGE(C20:Q20)</f>
        <v>6.97566666666667</v>
      </c>
      <c r="T20" s="4" t="n">
        <f aca="false">R20/S20</f>
        <v>0.935756075564073</v>
      </c>
    </row>
    <row r="21" customFormat="false" ht="15" hidden="false" customHeight="false" outlineLevel="0" collapsed="false">
      <c r="A21" s="10"/>
      <c r="B21" s="2" t="s">
        <v>40</v>
      </c>
      <c r="C21" s="3" t="n">
        <v>2.27</v>
      </c>
      <c r="D21" s="3" t="n">
        <v>3.62</v>
      </c>
      <c r="E21" s="3" t="n">
        <v>4.39</v>
      </c>
      <c r="F21" s="3" t="n">
        <v>23.21</v>
      </c>
      <c r="G21" s="3" t="n">
        <v>24.615</v>
      </c>
      <c r="H21" s="3" t="n">
        <v>0</v>
      </c>
      <c r="I21" s="3" t="n">
        <v>14.115</v>
      </c>
      <c r="J21" s="3" t="n">
        <v>13.32</v>
      </c>
      <c r="K21" s="3" t="n">
        <v>0.18</v>
      </c>
      <c r="L21" s="3" t="n">
        <v>19.57</v>
      </c>
      <c r="M21" s="3" t="n">
        <v>32.26</v>
      </c>
      <c r="N21" s="3" t="n">
        <v>23.27</v>
      </c>
      <c r="O21" s="3" t="n">
        <v>2.6</v>
      </c>
      <c r="P21" s="3" t="n">
        <v>0.145</v>
      </c>
      <c r="Q21" s="3" t="n">
        <v>0</v>
      </c>
      <c r="R21" s="4" t="n">
        <f aca="false">STDEV(C21:Q21)</f>
        <v>11.1714524357314</v>
      </c>
      <c r="S21" s="4" t="n">
        <f aca="false">AVERAGE(C21:Q21)</f>
        <v>10.9043333333333</v>
      </c>
      <c r="T21" s="4" t="n">
        <f aca="false">R21/S21</f>
        <v>1.02449660095969</v>
      </c>
    </row>
    <row r="22" customFormat="false" ht="15" hidden="false" customHeight="false" outlineLevel="0" collapsed="false">
      <c r="A22" s="10"/>
      <c r="B22" s="2" t="s">
        <v>41</v>
      </c>
      <c r="C22" s="3" t="n">
        <v>0.255</v>
      </c>
      <c r="D22" s="3" t="n">
        <v>0.395</v>
      </c>
      <c r="E22" s="3" t="n">
        <v>0.625</v>
      </c>
      <c r="F22" s="3" t="n">
        <v>4.635</v>
      </c>
      <c r="G22" s="3" t="n">
        <v>3.655</v>
      </c>
      <c r="H22" s="3" t="n">
        <v>1.375</v>
      </c>
      <c r="I22" s="3" t="n">
        <v>1.735</v>
      </c>
      <c r="J22" s="3" t="n">
        <v>2.365</v>
      </c>
      <c r="K22" s="3" t="n">
        <v>0.25</v>
      </c>
      <c r="L22" s="3" t="n">
        <v>28.05</v>
      </c>
      <c r="M22" s="3" t="n">
        <v>14.855</v>
      </c>
      <c r="N22" s="3" t="n">
        <v>5.32</v>
      </c>
      <c r="O22" s="3" t="n">
        <v>19.61</v>
      </c>
      <c r="P22" s="3" t="n">
        <v>0.745</v>
      </c>
      <c r="Q22" s="3" t="n">
        <v>4.605</v>
      </c>
      <c r="R22" s="4" t="n">
        <f aca="false">STDEV(C22:Q22)</f>
        <v>8.30767516617415</v>
      </c>
      <c r="S22" s="4" t="n">
        <f aca="false">AVERAGE(C22:Q22)</f>
        <v>5.89833333333333</v>
      </c>
      <c r="T22" s="4" t="n">
        <f aca="false">R22/S22</f>
        <v>1.40847841189728</v>
      </c>
    </row>
    <row r="23" customFormat="false" ht="15" hidden="false" customHeight="false" outlineLevel="0" collapsed="false">
      <c r="A23" s="10"/>
      <c r="B23" s="2" t="s">
        <v>42</v>
      </c>
      <c r="C23" s="3" t="n">
        <v>0.43</v>
      </c>
      <c r="D23" s="3" t="n">
        <v>0.53</v>
      </c>
      <c r="E23" s="3" t="n">
        <v>0.36</v>
      </c>
      <c r="F23" s="3" t="n">
        <v>5.96</v>
      </c>
      <c r="G23" s="3" t="n">
        <v>5.39</v>
      </c>
      <c r="H23" s="3" t="n">
        <v>2.82</v>
      </c>
      <c r="I23" s="3" t="n">
        <v>2.15</v>
      </c>
      <c r="J23" s="3" t="n">
        <v>3.13</v>
      </c>
      <c r="K23" s="3" t="n">
        <v>0.33</v>
      </c>
      <c r="L23" s="3" t="n">
        <v>25.685</v>
      </c>
      <c r="M23" s="3" t="n">
        <v>11.495</v>
      </c>
      <c r="N23" s="3" t="n">
        <v>5.155</v>
      </c>
      <c r="O23" s="3" t="n">
        <v>18.825</v>
      </c>
      <c r="P23" s="3" t="n">
        <v>0.595</v>
      </c>
      <c r="Q23" s="3" t="n">
        <v>0.85</v>
      </c>
      <c r="R23" s="4" t="n">
        <f aca="false">STDEV(C23:Q23)</f>
        <v>7.53294394800662</v>
      </c>
      <c r="S23" s="4" t="n">
        <f aca="false">AVERAGE(C23:Q23)</f>
        <v>5.58033333333333</v>
      </c>
      <c r="T23" s="4" t="n">
        <f aca="false">R23/S23</f>
        <v>1.34990931509586</v>
      </c>
    </row>
    <row r="24" customFormat="false" ht="15" hidden="false" customHeight="false" outlineLevel="0" collapsed="false">
      <c r="A24" s="10"/>
      <c r="B24" s="2" t="s">
        <v>43</v>
      </c>
      <c r="C24" s="3" t="n">
        <v>0.87</v>
      </c>
      <c r="D24" s="3" t="n">
        <v>0.385</v>
      </c>
      <c r="E24" s="3" t="n">
        <v>0.37</v>
      </c>
      <c r="F24" s="3" t="n">
        <v>6.505</v>
      </c>
      <c r="G24" s="3" t="n">
        <v>5.775</v>
      </c>
      <c r="H24" s="3" t="n">
        <v>2.13</v>
      </c>
      <c r="I24" s="3" t="n">
        <v>3.68</v>
      </c>
      <c r="J24" s="3" t="n">
        <v>4.105</v>
      </c>
      <c r="K24" s="3" t="n">
        <v>1.51</v>
      </c>
      <c r="L24" s="3" t="n">
        <v>25.62</v>
      </c>
      <c r="M24" s="3" t="n">
        <v>23.37</v>
      </c>
      <c r="N24" s="3" t="n">
        <v>7.575</v>
      </c>
      <c r="O24" s="3" t="n">
        <v>32.035</v>
      </c>
      <c r="P24" s="3" t="n">
        <v>0.71</v>
      </c>
      <c r="Q24" s="3" t="n">
        <v>3.675</v>
      </c>
      <c r="R24" s="4" t="n">
        <f aca="false">STDEV(C24:Q24)</f>
        <v>10.2847379761516</v>
      </c>
      <c r="S24" s="4" t="n">
        <f aca="false">AVERAGE(C24:Q24)</f>
        <v>7.88766666666667</v>
      </c>
      <c r="T24" s="4" t="n">
        <f aca="false">R24/S24</f>
        <v>1.30390119293643</v>
      </c>
    </row>
    <row r="25" customFormat="false" ht="15" hidden="false" customHeight="false" outlineLevel="0" collapsed="false">
      <c r="A25" s="10"/>
      <c r="B25" s="2" t="s">
        <v>44</v>
      </c>
      <c r="C25" s="3" t="n">
        <v>1.435</v>
      </c>
      <c r="D25" s="3" t="n">
        <v>0.775</v>
      </c>
      <c r="E25" s="3" t="n">
        <v>0.59</v>
      </c>
      <c r="F25" s="3" t="n">
        <v>10.225</v>
      </c>
      <c r="G25" s="3" t="n">
        <v>6.155</v>
      </c>
      <c r="H25" s="3" t="n">
        <v>0.04</v>
      </c>
      <c r="I25" s="3" t="n">
        <v>13.78</v>
      </c>
      <c r="J25" s="3" t="n">
        <v>6.26</v>
      </c>
      <c r="K25" s="3" t="n">
        <v>0.56</v>
      </c>
      <c r="L25" s="3" t="n">
        <v>21.535</v>
      </c>
      <c r="M25" s="3" t="n">
        <v>21.53</v>
      </c>
      <c r="N25" s="3" t="n">
        <v>16.66</v>
      </c>
      <c r="O25" s="3" t="n">
        <v>42.15</v>
      </c>
      <c r="P25" s="3" t="n">
        <v>0.905</v>
      </c>
      <c r="Q25" s="3" t="n">
        <v>5.74</v>
      </c>
      <c r="R25" s="4" t="n">
        <f aca="false">STDEV(C25:Q25)</f>
        <v>11.7202265438043</v>
      </c>
      <c r="S25" s="4" t="n">
        <f aca="false">AVERAGE(C25:Q25)</f>
        <v>9.88933333333333</v>
      </c>
      <c r="T25" s="4" t="n">
        <f aca="false">R25/S25</f>
        <v>1.18513818361241</v>
      </c>
    </row>
    <row r="26" customFormat="false" ht="15" hidden="false" customHeight="false" outlineLevel="0" collapsed="false">
      <c r="A26" s="10"/>
      <c r="B26" s="2" t="s">
        <v>45</v>
      </c>
      <c r="C26" s="3" t="n">
        <v>6.34</v>
      </c>
      <c r="D26" s="3" t="n">
        <v>6.68</v>
      </c>
      <c r="E26" s="3" t="n">
        <v>6.99</v>
      </c>
      <c r="F26" s="3" t="n">
        <v>16.44</v>
      </c>
      <c r="G26" s="3" t="n">
        <v>6.105</v>
      </c>
      <c r="H26" s="3" t="n">
        <v>2.1</v>
      </c>
      <c r="I26" s="3" t="n">
        <v>2.12</v>
      </c>
      <c r="J26" s="3" t="n">
        <v>3.34</v>
      </c>
      <c r="K26" s="3" t="n">
        <v>1.145</v>
      </c>
      <c r="L26" s="3" t="n">
        <v>15.955</v>
      </c>
      <c r="M26" s="3" t="n">
        <v>12.725</v>
      </c>
      <c r="N26" s="3" t="n">
        <v>4.48</v>
      </c>
      <c r="O26" s="3" t="n">
        <v>2.615</v>
      </c>
      <c r="P26" s="3" t="n">
        <v>0.92</v>
      </c>
      <c r="Q26" s="3" t="n">
        <v>4.41</v>
      </c>
      <c r="R26" s="4" t="n">
        <f aca="false">STDEV(C26:Q26)</f>
        <v>5.05351110850758</v>
      </c>
      <c r="S26" s="4" t="n">
        <f aca="false">AVERAGE(C26:Q26)</f>
        <v>6.15766666666667</v>
      </c>
      <c r="T26" s="4" t="n">
        <f aca="false">R26/S26</f>
        <v>0.820686045878999</v>
      </c>
    </row>
    <row r="27" customFormat="false" ht="15" hidden="false" customHeight="false" outlineLevel="0" collapsed="false">
      <c r="A27" s="10"/>
      <c r="B27" s="2" t="s">
        <v>46</v>
      </c>
      <c r="C27" s="3" t="n">
        <v>6.145</v>
      </c>
      <c r="D27" s="3" t="n">
        <v>6.725</v>
      </c>
      <c r="E27" s="3" t="n">
        <v>7.57</v>
      </c>
      <c r="F27" s="3" t="n">
        <v>15.595</v>
      </c>
      <c r="G27" s="3" t="n">
        <v>7.21</v>
      </c>
      <c r="H27" s="3" t="n">
        <v>2.07</v>
      </c>
      <c r="I27" s="3" t="n">
        <v>1.72</v>
      </c>
      <c r="J27" s="3" t="n">
        <v>3.185</v>
      </c>
      <c r="K27" s="3" t="n">
        <v>1.15</v>
      </c>
      <c r="L27" s="3" t="n">
        <v>15.14</v>
      </c>
      <c r="M27" s="3" t="n">
        <v>10.58</v>
      </c>
      <c r="N27" s="3" t="n">
        <v>4.235</v>
      </c>
      <c r="O27" s="3" t="n">
        <v>2.31</v>
      </c>
      <c r="P27" s="3" t="n">
        <v>0.8</v>
      </c>
      <c r="Q27" s="3" t="n">
        <v>3.35</v>
      </c>
      <c r="R27" s="4" t="n">
        <f aca="false">STDEV(C27:Q27)</f>
        <v>4.75644257322434</v>
      </c>
      <c r="S27" s="4" t="n">
        <f aca="false">AVERAGE(C27:Q27)</f>
        <v>5.85233333333333</v>
      </c>
      <c r="T27" s="4" t="n">
        <f aca="false">R27/S27</f>
        <v>0.812742935562625</v>
      </c>
    </row>
    <row r="28" customFormat="false" ht="15" hidden="false" customHeight="false" outlineLevel="0" collapsed="false">
      <c r="A28" s="10"/>
      <c r="B28" s="2" t="s">
        <v>47</v>
      </c>
      <c r="C28" s="3" t="n">
        <v>5.18</v>
      </c>
      <c r="D28" s="3" t="n">
        <v>5.765</v>
      </c>
      <c r="E28" s="3" t="n">
        <v>6.5</v>
      </c>
      <c r="F28" s="3" t="n">
        <v>13.47</v>
      </c>
      <c r="G28" s="3" t="n">
        <v>5.28</v>
      </c>
      <c r="H28" s="3" t="n">
        <v>2.745</v>
      </c>
      <c r="I28" s="3" t="n">
        <v>1.815</v>
      </c>
      <c r="J28" s="3" t="n">
        <v>2.87</v>
      </c>
      <c r="K28" s="3" t="n">
        <v>1.43</v>
      </c>
      <c r="L28" s="3" t="n">
        <v>16.325</v>
      </c>
      <c r="M28" s="3" t="n">
        <v>13.805</v>
      </c>
      <c r="N28" s="3" t="n">
        <v>6.185</v>
      </c>
      <c r="O28" s="3" t="n">
        <v>3.695</v>
      </c>
      <c r="P28" s="3" t="n">
        <v>0.925</v>
      </c>
      <c r="Q28" s="3" t="n">
        <v>3.68</v>
      </c>
      <c r="R28" s="4" t="n">
        <f aca="false">STDEV(C28:Q28)</f>
        <v>4.78158401727772</v>
      </c>
      <c r="S28" s="4" t="n">
        <f aca="false">AVERAGE(C28:Q28)</f>
        <v>5.978</v>
      </c>
      <c r="T28" s="4" t="n">
        <f aca="false">R28/S28</f>
        <v>0.799863502388377</v>
      </c>
    </row>
    <row r="29" customFormat="false" ht="15" hidden="false" customHeight="false" outlineLevel="0" collapsed="false">
      <c r="A29" s="10"/>
      <c r="B29" s="2" t="s">
        <v>48</v>
      </c>
      <c r="C29" s="3" t="n">
        <v>3.87</v>
      </c>
      <c r="D29" s="3" t="n">
        <v>5.125</v>
      </c>
      <c r="E29" s="3" t="n">
        <v>4.995</v>
      </c>
      <c r="F29" s="3" t="n">
        <v>14.495</v>
      </c>
      <c r="G29" s="3" t="n">
        <v>2.92</v>
      </c>
      <c r="H29" s="3" t="n">
        <v>1.42</v>
      </c>
      <c r="I29" s="3" t="n">
        <v>2.21</v>
      </c>
      <c r="J29" s="3" t="n">
        <v>2.785</v>
      </c>
      <c r="K29" s="3" t="n">
        <v>0.045</v>
      </c>
      <c r="L29" s="3" t="n">
        <v>25.975</v>
      </c>
      <c r="M29" s="3" t="n">
        <v>12.64</v>
      </c>
      <c r="N29" s="3" t="n">
        <v>7.135</v>
      </c>
      <c r="O29" s="3" t="n">
        <v>8.145</v>
      </c>
      <c r="P29" s="3" t="n">
        <v>2.915</v>
      </c>
      <c r="Q29" s="3" t="n">
        <v>7.7</v>
      </c>
      <c r="R29" s="4" t="n">
        <f aca="false">STDEV(C29:Q29)</f>
        <v>6.65625404091091</v>
      </c>
      <c r="S29" s="4" t="n">
        <f aca="false">AVERAGE(C29:Q29)</f>
        <v>6.825</v>
      </c>
      <c r="T29" s="4" t="n">
        <f aca="false">R29/S29</f>
        <v>0.975275317349584</v>
      </c>
    </row>
    <row r="30" customFormat="false" ht="15" hidden="false" customHeight="false" outlineLevel="0" collapsed="false">
      <c r="A30" s="10"/>
      <c r="B30" s="2" t="s">
        <v>49</v>
      </c>
      <c r="C30" s="3" t="n">
        <v>4.9</v>
      </c>
      <c r="D30" s="3" t="n">
        <v>5.69</v>
      </c>
      <c r="E30" s="3" t="n">
        <v>6.98</v>
      </c>
      <c r="F30" s="3" t="n">
        <v>10.115</v>
      </c>
      <c r="G30" s="3" t="n">
        <v>4.37</v>
      </c>
      <c r="H30" s="3" t="n">
        <v>3.22</v>
      </c>
      <c r="I30" s="3" t="n">
        <v>2.86</v>
      </c>
      <c r="J30" s="3" t="n">
        <v>3.16</v>
      </c>
      <c r="K30" s="3" t="n">
        <v>1.78</v>
      </c>
      <c r="L30" s="3" t="n">
        <v>13.255</v>
      </c>
      <c r="M30" s="3" t="n">
        <v>7.04</v>
      </c>
      <c r="N30" s="3" t="n">
        <v>3.845</v>
      </c>
      <c r="O30" s="3" t="n">
        <v>2.85</v>
      </c>
      <c r="P30" s="3" t="n">
        <v>1.01</v>
      </c>
      <c r="Q30" s="3" t="n">
        <v>21.73</v>
      </c>
      <c r="R30" s="4" t="n">
        <f aca="false">STDEV(C30:Q30)</f>
        <v>5.38125211133192</v>
      </c>
      <c r="S30" s="4" t="n">
        <f aca="false">AVERAGE(C30:Q30)</f>
        <v>6.187</v>
      </c>
      <c r="T30" s="4" t="n">
        <f aca="false">R30/S30</f>
        <v>0.869767595172446</v>
      </c>
    </row>
    <row r="31" customFormat="false" ht="15" hidden="false" customHeight="false" outlineLevel="0" collapsed="false">
      <c r="A31" s="10"/>
      <c r="B31" s="2" t="s">
        <v>50</v>
      </c>
      <c r="C31" s="3" t="n">
        <v>4.2</v>
      </c>
      <c r="D31" s="3" t="n">
        <v>6.235</v>
      </c>
      <c r="E31" s="3" t="n">
        <v>7.085</v>
      </c>
      <c r="F31" s="3" t="n">
        <v>9.965</v>
      </c>
      <c r="G31" s="3" t="n">
        <v>4.955</v>
      </c>
      <c r="H31" s="3" t="n">
        <v>3.15</v>
      </c>
      <c r="I31" s="3" t="n">
        <v>1.96</v>
      </c>
      <c r="J31" s="3" t="n">
        <v>3.09</v>
      </c>
      <c r="K31" s="3" t="n">
        <v>1.425</v>
      </c>
      <c r="L31" s="3" t="n">
        <v>13.49</v>
      </c>
      <c r="M31" s="3" t="n">
        <v>6.36</v>
      </c>
      <c r="N31" s="3" t="n">
        <v>3.015</v>
      </c>
      <c r="O31" s="3" t="n">
        <v>1.95</v>
      </c>
      <c r="P31" s="3" t="n">
        <v>0.79</v>
      </c>
      <c r="Q31" s="3" t="n">
        <v>16.635</v>
      </c>
      <c r="R31" s="4" t="n">
        <f aca="false">STDEV(C31:Q31)</f>
        <v>4.58846436600474</v>
      </c>
      <c r="S31" s="4" t="n">
        <f aca="false">AVERAGE(C31:Q31)</f>
        <v>5.62033333333333</v>
      </c>
      <c r="T31" s="4" t="n">
        <f aca="false">R31/S31</f>
        <v>0.816404311607509</v>
      </c>
    </row>
    <row r="32" customFormat="false" ht="15" hidden="false" customHeight="false" outlineLevel="0" collapsed="false">
      <c r="A32" s="10"/>
      <c r="B32" s="2" t="s">
        <v>51</v>
      </c>
      <c r="C32" s="3" t="n">
        <v>2.595</v>
      </c>
      <c r="D32" s="3" t="n">
        <v>3.14</v>
      </c>
      <c r="E32" s="3" t="n">
        <v>3.6</v>
      </c>
      <c r="F32" s="3" t="n">
        <v>6.14</v>
      </c>
      <c r="G32" s="3" t="n">
        <v>2.985</v>
      </c>
      <c r="H32" s="3" t="n">
        <v>2.445</v>
      </c>
      <c r="I32" s="3" t="n">
        <v>1.29</v>
      </c>
      <c r="J32" s="3" t="n">
        <v>1.885</v>
      </c>
      <c r="K32" s="3" t="n">
        <v>0.89</v>
      </c>
      <c r="L32" s="3" t="n">
        <v>8.085</v>
      </c>
      <c r="M32" s="3" t="n">
        <v>4.3</v>
      </c>
      <c r="N32" s="3" t="n">
        <v>2.325</v>
      </c>
      <c r="O32" s="3" t="n">
        <v>2.23</v>
      </c>
      <c r="P32" s="3" t="n">
        <v>0.625</v>
      </c>
      <c r="Q32" s="3" t="n">
        <v>13.605</v>
      </c>
      <c r="R32" s="4" t="n">
        <f aca="false">STDEV(C32:Q32)</f>
        <v>3.35686921883784</v>
      </c>
      <c r="S32" s="4" t="n">
        <f aca="false">AVERAGE(C32:Q32)</f>
        <v>3.74266666666667</v>
      </c>
      <c r="T32" s="4" t="n">
        <f aca="false">R32/S32</f>
        <v>0.896919100152611</v>
      </c>
    </row>
    <row r="33" customFormat="false" ht="15" hidden="false" customHeight="false" outlineLevel="0" collapsed="false">
      <c r="A33" s="10"/>
      <c r="B33" s="2" t="s">
        <v>52</v>
      </c>
      <c r="C33" s="3" t="n">
        <v>5.38</v>
      </c>
      <c r="D33" s="3" t="n">
        <v>4.29</v>
      </c>
      <c r="E33" s="3" t="n">
        <v>5.065</v>
      </c>
      <c r="F33" s="3" t="n">
        <v>9.995</v>
      </c>
      <c r="G33" s="3" t="n">
        <v>4.245</v>
      </c>
      <c r="H33" s="3" t="n">
        <v>0.2</v>
      </c>
      <c r="I33" s="3" t="n">
        <v>0.88</v>
      </c>
      <c r="J33" s="3" t="n">
        <v>1.8</v>
      </c>
      <c r="K33" s="3" t="n">
        <v>0.25</v>
      </c>
      <c r="L33" s="3" t="n">
        <v>12.855</v>
      </c>
      <c r="M33" s="3" t="n">
        <v>5.255</v>
      </c>
      <c r="N33" s="3" t="n">
        <v>2.03</v>
      </c>
      <c r="O33" s="3" t="n">
        <v>2.435</v>
      </c>
      <c r="P33" s="3" t="n">
        <v>0.535</v>
      </c>
      <c r="Q33" s="3" t="n">
        <v>0.135</v>
      </c>
      <c r="R33" s="4" t="n">
        <f aca="false">STDEV(C33:Q33)</f>
        <v>3.72269871387488</v>
      </c>
      <c r="S33" s="4" t="n">
        <f aca="false">AVERAGE(C33:Q33)</f>
        <v>3.69</v>
      </c>
      <c r="T33" s="4" t="n">
        <f aca="false">R33/S33</f>
        <v>1.00886144007449</v>
      </c>
    </row>
    <row r="34" customFormat="false" ht="15" hidden="false" customHeight="false" outlineLevel="0" collapsed="false">
      <c r="A34" s="10"/>
      <c r="B34" s="2" t="s">
        <v>53</v>
      </c>
      <c r="C34" s="3" t="n">
        <v>5.2</v>
      </c>
      <c r="D34" s="3" t="n">
        <v>3.265</v>
      </c>
      <c r="E34" s="3" t="n">
        <v>3.9</v>
      </c>
      <c r="F34" s="3" t="n">
        <v>9.005</v>
      </c>
      <c r="G34" s="3" t="n">
        <v>2.855</v>
      </c>
      <c r="H34" s="3" t="n">
        <v>1.53</v>
      </c>
      <c r="I34" s="3" t="n">
        <v>0.725</v>
      </c>
      <c r="J34" s="3" t="n">
        <v>0.955</v>
      </c>
      <c r="K34" s="3" t="n">
        <v>0.63</v>
      </c>
      <c r="L34" s="3" t="n">
        <v>10.505</v>
      </c>
      <c r="M34" s="3" t="n">
        <v>3.635</v>
      </c>
      <c r="N34" s="3" t="n">
        <v>1.705</v>
      </c>
      <c r="O34" s="3" t="n">
        <v>2</v>
      </c>
      <c r="P34" s="3" t="n">
        <v>0.795</v>
      </c>
      <c r="Q34" s="3" t="n">
        <v>0.46</v>
      </c>
      <c r="R34" s="4" t="n">
        <f aca="false">STDEV(C34:Q34)</f>
        <v>3.03953877296885</v>
      </c>
      <c r="S34" s="4" t="n">
        <f aca="false">AVERAGE(C34:Q34)</f>
        <v>3.14433333333333</v>
      </c>
      <c r="T34" s="4" t="n">
        <f aca="false">R34/S34</f>
        <v>0.966671930340988</v>
      </c>
    </row>
    <row r="35" customFormat="false" ht="15" hidden="false" customHeight="false" outlineLevel="0" collapsed="false">
      <c r="A35" s="10"/>
      <c r="B35" s="2" t="s">
        <v>54</v>
      </c>
      <c r="C35" s="3" t="n">
        <v>0.955</v>
      </c>
      <c r="D35" s="3" t="n">
        <v>1.93</v>
      </c>
      <c r="E35" s="3" t="n">
        <v>1.71</v>
      </c>
      <c r="F35" s="3" t="n">
        <v>8.43</v>
      </c>
      <c r="G35" s="3" t="n">
        <v>4.145</v>
      </c>
      <c r="H35" s="3" t="n">
        <v>0</v>
      </c>
      <c r="I35" s="3" t="n">
        <v>2.66</v>
      </c>
      <c r="J35" s="3" t="n">
        <v>2.65</v>
      </c>
      <c r="K35" s="3" t="n">
        <v>0</v>
      </c>
      <c r="L35" s="3" t="n">
        <v>24.875</v>
      </c>
      <c r="M35" s="3" t="n">
        <v>6.88</v>
      </c>
      <c r="N35" s="3" t="n">
        <v>2.685</v>
      </c>
      <c r="O35" s="3" t="n">
        <v>1.67</v>
      </c>
      <c r="P35" s="3" t="n">
        <v>1.67</v>
      </c>
      <c r="Q35" s="3" t="n">
        <v>1.32</v>
      </c>
      <c r="R35" s="4" t="n">
        <f aca="false">STDEV(C35:Q35)</f>
        <v>6.19751144373595</v>
      </c>
      <c r="S35" s="4" t="n">
        <f aca="false">AVERAGE(C35:Q35)</f>
        <v>4.10533333333333</v>
      </c>
      <c r="T35" s="4" t="n">
        <f aca="false">R35/S35</f>
        <v>1.50962441792854</v>
      </c>
    </row>
    <row r="36" customFormat="false" ht="15" hidden="false" customHeight="false" outlineLevel="0" collapsed="false">
      <c r="A36" s="10"/>
      <c r="B36" s="2" t="s">
        <v>55</v>
      </c>
      <c r="C36" s="3" t="n">
        <v>2.91</v>
      </c>
      <c r="D36" s="3" t="n">
        <v>3.3</v>
      </c>
      <c r="E36" s="3" t="n">
        <v>3.805</v>
      </c>
      <c r="F36" s="3" t="n">
        <v>12.635</v>
      </c>
      <c r="G36" s="3" t="n">
        <v>3.125</v>
      </c>
      <c r="H36" s="3" t="n">
        <v>2.165</v>
      </c>
      <c r="I36" s="3" t="n">
        <v>2.07</v>
      </c>
      <c r="J36" s="3" t="n">
        <v>2.83</v>
      </c>
      <c r="K36" s="3" t="n">
        <v>0.105</v>
      </c>
      <c r="L36" s="3" t="n">
        <v>22.64</v>
      </c>
      <c r="M36" s="3" t="n">
        <v>11.73</v>
      </c>
      <c r="N36" s="3" t="n">
        <v>8.905</v>
      </c>
      <c r="O36" s="3" t="n">
        <v>11.555</v>
      </c>
      <c r="P36" s="3" t="n">
        <v>1.91</v>
      </c>
      <c r="Q36" s="3" t="n">
        <v>1.275</v>
      </c>
      <c r="R36" s="4" t="n">
        <f aca="false">STDEV(C36:Q36)</f>
        <v>6.19278877866369</v>
      </c>
      <c r="S36" s="4" t="n">
        <f aca="false">AVERAGE(C36:Q36)</f>
        <v>6.064</v>
      </c>
      <c r="T36" s="4" t="n">
        <f aca="false">R36/S36</f>
        <v>1.02123825505668</v>
      </c>
    </row>
    <row r="37" customFormat="false" ht="15" hidden="false" customHeight="false" outlineLevel="0" collapsed="false">
      <c r="A37" s="10"/>
      <c r="B37" s="2" t="s">
        <v>56</v>
      </c>
      <c r="C37" s="3" t="n">
        <v>1.77</v>
      </c>
      <c r="D37" s="3" t="n">
        <v>2.48</v>
      </c>
      <c r="E37" s="3" t="n">
        <v>1.985</v>
      </c>
      <c r="F37" s="3" t="n">
        <v>11.01</v>
      </c>
      <c r="G37" s="3" t="n">
        <v>2.94</v>
      </c>
      <c r="H37" s="3" t="n">
        <v>1.185</v>
      </c>
      <c r="I37" s="3" t="n">
        <v>1.995</v>
      </c>
      <c r="J37" s="3" t="n">
        <v>2.5</v>
      </c>
      <c r="K37" s="3" t="n">
        <v>0.2</v>
      </c>
      <c r="L37" s="3" t="n">
        <v>24.295</v>
      </c>
      <c r="M37" s="3" t="n">
        <v>12.925</v>
      </c>
      <c r="N37" s="3" t="n">
        <v>11.6</v>
      </c>
      <c r="O37" s="3" t="n">
        <v>6.34</v>
      </c>
      <c r="P37" s="3" t="n">
        <v>1.485</v>
      </c>
      <c r="Q37" s="3" t="n">
        <v>0.42</v>
      </c>
      <c r="R37" s="4" t="n">
        <f aca="false">STDEV(C37:Q37)</f>
        <v>6.70018597822905</v>
      </c>
      <c r="S37" s="4" t="n">
        <f aca="false">AVERAGE(C37:Q37)</f>
        <v>5.542</v>
      </c>
      <c r="T37" s="4" t="n">
        <f aca="false">R37/S37</f>
        <v>1.20898339556641</v>
      </c>
    </row>
    <row r="38" customFormat="false" ht="15" hidden="false" customHeight="false" outlineLevel="0" collapsed="false">
      <c r="A38" s="10"/>
      <c r="B38" s="2" t="s">
        <v>57</v>
      </c>
      <c r="C38" s="3" t="n">
        <v>0.395</v>
      </c>
      <c r="D38" s="3" t="n">
        <v>0.28</v>
      </c>
      <c r="E38" s="3" t="n">
        <v>0.275</v>
      </c>
      <c r="F38" s="3" t="n">
        <v>6.04</v>
      </c>
      <c r="G38" s="3" t="n">
        <v>4.73</v>
      </c>
      <c r="H38" s="3" t="n">
        <v>0</v>
      </c>
      <c r="I38" s="3" t="n">
        <v>7.65</v>
      </c>
      <c r="J38" s="3" t="n">
        <v>3.725</v>
      </c>
      <c r="K38" s="3" t="n">
        <v>0.19</v>
      </c>
      <c r="L38" s="3" t="n">
        <v>10.525</v>
      </c>
      <c r="M38" s="3" t="n">
        <v>15.81</v>
      </c>
      <c r="N38" s="3" t="n">
        <v>10.915</v>
      </c>
      <c r="O38" s="3" t="n">
        <v>7.4</v>
      </c>
      <c r="P38" s="3" t="n">
        <v>0.32</v>
      </c>
      <c r="Q38" s="3" t="n">
        <v>1.105</v>
      </c>
      <c r="R38" s="4" t="n">
        <f aca="false">STDEV(C38:Q38)</f>
        <v>4.97730929892275</v>
      </c>
      <c r="S38" s="4" t="n">
        <f aca="false">AVERAGE(C38:Q38)</f>
        <v>4.624</v>
      </c>
      <c r="T38" s="4" t="n">
        <f aca="false">R38/S38</f>
        <v>1.07640772035527</v>
      </c>
    </row>
    <row r="39" customFormat="false" ht="15" hidden="false" customHeight="false" outlineLevel="0" collapsed="false">
      <c r="A39" s="10"/>
      <c r="B39" s="2" t="s">
        <v>58</v>
      </c>
      <c r="C39" s="3" t="n">
        <v>0.45</v>
      </c>
      <c r="D39" s="3" t="n">
        <v>0.27</v>
      </c>
      <c r="E39" s="3" t="n">
        <v>0.41</v>
      </c>
      <c r="F39" s="3" t="n">
        <v>6.605</v>
      </c>
      <c r="G39" s="3" t="n">
        <v>3.305</v>
      </c>
      <c r="H39" s="3" t="n">
        <v>0.225</v>
      </c>
      <c r="I39" s="3" t="n">
        <v>6.45</v>
      </c>
      <c r="J39" s="3" t="n">
        <v>4.245</v>
      </c>
      <c r="K39" s="3" t="n">
        <v>0.31</v>
      </c>
      <c r="L39" s="3" t="n">
        <v>9.385</v>
      </c>
      <c r="M39" s="3" t="n">
        <v>15.565</v>
      </c>
      <c r="N39" s="3" t="n">
        <v>9.365</v>
      </c>
      <c r="O39" s="3" t="n">
        <v>8.405</v>
      </c>
      <c r="P39" s="3" t="n">
        <v>0.405</v>
      </c>
      <c r="Q39" s="3" t="n">
        <v>0.325</v>
      </c>
      <c r="R39" s="4" t="n">
        <f aca="false">STDEV(C39:Q39)</f>
        <v>4.7493226835393</v>
      </c>
      <c r="S39" s="4" t="n">
        <f aca="false">AVERAGE(C39:Q39)</f>
        <v>4.38133333333333</v>
      </c>
      <c r="T39" s="4" t="n">
        <f aca="false">R39/S39</f>
        <v>1.0839902655674</v>
      </c>
    </row>
    <row r="40" customFormat="false" ht="15" hidden="false" customHeight="false" outlineLevel="0" collapsed="false">
      <c r="A40" s="10"/>
      <c r="B40" s="2" t="s">
        <v>59</v>
      </c>
      <c r="C40" s="3" t="n">
        <v>0.01</v>
      </c>
      <c r="D40" s="3" t="n">
        <v>0.05</v>
      </c>
      <c r="E40" s="3" t="n">
        <v>0.045</v>
      </c>
      <c r="F40" s="3" t="n">
        <v>5.195</v>
      </c>
      <c r="G40" s="3" t="n">
        <v>2.16</v>
      </c>
      <c r="H40" s="3" t="n">
        <v>0.015</v>
      </c>
      <c r="I40" s="3" t="n">
        <v>9.44</v>
      </c>
      <c r="J40" s="3" t="n">
        <v>5.49</v>
      </c>
      <c r="K40" s="3" t="n">
        <v>0.16</v>
      </c>
      <c r="L40" s="3" t="n">
        <v>8.02</v>
      </c>
      <c r="M40" s="3" t="n">
        <v>12.085</v>
      </c>
      <c r="N40" s="3" t="n">
        <v>2.005</v>
      </c>
      <c r="O40" s="3" t="n">
        <v>7.205</v>
      </c>
      <c r="P40" s="3" t="n">
        <v>1.135</v>
      </c>
      <c r="Q40" s="3" t="n">
        <v>1.055</v>
      </c>
      <c r="R40" s="4" t="n">
        <f aca="false">STDEV(C40:Q40)</f>
        <v>4.0065515394283</v>
      </c>
      <c r="S40" s="4" t="n">
        <f aca="false">AVERAGE(C40:Q40)</f>
        <v>3.60466666666667</v>
      </c>
      <c r="T40" s="4" t="n">
        <f aca="false">R40/S40</f>
        <v>1.11149016259339</v>
      </c>
    </row>
    <row r="41" customFormat="false" ht="15" hidden="false" customHeight="false" outlineLevel="0" collapsed="false">
      <c r="A41" s="10"/>
      <c r="B41" s="2" t="s">
        <v>60</v>
      </c>
      <c r="C41" s="3" t="n">
        <v>0.04</v>
      </c>
      <c r="D41" s="3" t="n">
        <v>0.02</v>
      </c>
      <c r="E41" s="3" t="n">
        <v>0</v>
      </c>
      <c r="F41" s="3" t="n">
        <v>14.885</v>
      </c>
      <c r="G41" s="3" t="n">
        <v>3.63</v>
      </c>
      <c r="H41" s="3" t="n">
        <v>2.58</v>
      </c>
      <c r="I41" s="3" t="n">
        <v>4.35</v>
      </c>
      <c r="J41" s="3" t="n">
        <v>5.515</v>
      </c>
      <c r="K41" s="3" t="n">
        <v>0.065</v>
      </c>
      <c r="L41" s="3" t="n">
        <v>22.095</v>
      </c>
      <c r="M41" s="3" t="n">
        <v>29.24</v>
      </c>
      <c r="N41" s="3" t="n">
        <v>3.86</v>
      </c>
      <c r="O41" s="3" t="n">
        <v>3.665</v>
      </c>
      <c r="P41" s="3" t="n">
        <v>0.105</v>
      </c>
      <c r="Q41" s="3" t="n">
        <v>0.105</v>
      </c>
      <c r="R41" s="4" t="n">
        <f aca="false">STDEV(C41:Q41)</f>
        <v>8.94586645701056</v>
      </c>
      <c r="S41" s="4" t="n">
        <f aca="false">AVERAGE(C41:Q41)</f>
        <v>6.01033333333333</v>
      </c>
      <c r="T41" s="4" t="n">
        <f aca="false">R41/S41</f>
        <v>1.48841436254405</v>
      </c>
    </row>
    <row r="42" customFormat="false" ht="15" hidden="false" customHeight="false" outlineLevel="0" collapsed="false">
      <c r="A42" s="10"/>
      <c r="B42" s="2" t="s">
        <v>61</v>
      </c>
      <c r="C42" s="3" t="n">
        <v>0.265</v>
      </c>
      <c r="D42" s="3" t="n">
        <v>0.13</v>
      </c>
      <c r="E42" s="3" t="n">
        <v>0.09</v>
      </c>
      <c r="F42" s="3" t="n">
        <v>10.52</v>
      </c>
      <c r="G42" s="3" t="n">
        <v>4.565</v>
      </c>
      <c r="H42" s="3" t="n">
        <v>5.51</v>
      </c>
      <c r="I42" s="3" t="n">
        <v>4.985</v>
      </c>
      <c r="J42" s="3" t="n">
        <v>6.1</v>
      </c>
      <c r="K42" s="3" t="n">
        <v>0.17</v>
      </c>
      <c r="L42" s="3" t="n">
        <v>18.075</v>
      </c>
      <c r="M42" s="3" t="n">
        <v>20.84</v>
      </c>
      <c r="N42" s="3" t="n">
        <v>3.875</v>
      </c>
      <c r="O42" s="3" t="n">
        <v>0.79</v>
      </c>
      <c r="P42" s="3" t="n">
        <v>0.04</v>
      </c>
      <c r="Q42" s="3" t="n">
        <v>0.175</v>
      </c>
      <c r="R42" s="4" t="n">
        <f aca="false">STDEV(C42:Q42)</f>
        <v>6.62437125498032</v>
      </c>
      <c r="S42" s="4" t="n">
        <f aca="false">AVERAGE(C42:Q42)</f>
        <v>5.07533333333333</v>
      </c>
      <c r="T42" s="4" t="n">
        <f aca="false">R42/S42</f>
        <v>1.30520910054781</v>
      </c>
    </row>
    <row r="43" customFormat="false" ht="15" hidden="false" customHeight="false" outlineLevel="0" collapsed="false">
      <c r="A43" s="10"/>
      <c r="B43" s="2" t="s">
        <v>62</v>
      </c>
      <c r="C43" s="3" t="n">
        <v>0.155</v>
      </c>
      <c r="D43" s="3" t="n">
        <v>0.02</v>
      </c>
      <c r="E43" s="3" t="n">
        <v>0.035</v>
      </c>
      <c r="F43" s="3" t="n">
        <v>8.26</v>
      </c>
      <c r="G43" s="3" t="n">
        <v>2.03</v>
      </c>
      <c r="H43" s="3" t="n">
        <v>2.095</v>
      </c>
      <c r="I43" s="3" t="n">
        <v>6.475</v>
      </c>
      <c r="J43" s="3" t="n">
        <v>4.78</v>
      </c>
      <c r="K43" s="3" t="n">
        <v>0.11</v>
      </c>
      <c r="L43" s="3" t="n">
        <v>8.79</v>
      </c>
      <c r="M43" s="3" t="n">
        <v>12.11</v>
      </c>
      <c r="N43" s="3" t="n">
        <v>0.445</v>
      </c>
      <c r="O43" s="3" t="n">
        <v>1.385</v>
      </c>
      <c r="P43" s="3" t="n">
        <v>0.085</v>
      </c>
      <c r="Q43" s="3" t="n">
        <v>0.105</v>
      </c>
      <c r="R43" s="4" t="n">
        <f aca="false">STDEV(C43:Q43)</f>
        <v>3.97388235260947</v>
      </c>
      <c r="S43" s="4" t="n">
        <f aca="false">AVERAGE(C43:Q43)</f>
        <v>3.12533333333333</v>
      </c>
      <c r="T43" s="4" t="n">
        <f aca="false">R43/S43</f>
        <v>1.27150672545098</v>
      </c>
    </row>
    <row r="44" customFormat="false" ht="15" hidden="false" customHeight="false" outlineLevel="0" collapsed="false">
      <c r="A44" s="10"/>
      <c r="B44" s="2" t="s">
        <v>63</v>
      </c>
      <c r="C44" s="3" t="n">
        <v>4.115</v>
      </c>
      <c r="D44" s="3" t="n">
        <v>4.6</v>
      </c>
      <c r="E44" s="3" t="n">
        <v>4.615</v>
      </c>
      <c r="F44" s="3" t="n">
        <v>4.535</v>
      </c>
      <c r="G44" s="3" t="n">
        <v>6.69</v>
      </c>
      <c r="H44" s="3" t="n">
        <v>0.19</v>
      </c>
      <c r="I44" s="3" t="n">
        <v>1.755</v>
      </c>
      <c r="J44" s="3" t="n">
        <v>2.925</v>
      </c>
      <c r="K44" s="3" t="n">
        <v>0.12</v>
      </c>
      <c r="L44" s="3" t="n">
        <v>10.4</v>
      </c>
      <c r="M44" s="3" t="n">
        <v>7.65</v>
      </c>
      <c r="N44" s="3" t="n">
        <v>10.315</v>
      </c>
      <c r="O44" s="3" t="n">
        <v>2.825</v>
      </c>
      <c r="P44" s="3" t="n">
        <v>0.15</v>
      </c>
      <c r="Q44" s="3" t="n">
        <v>0.235</v>
      </c>
      <c r="R44" s="4" t="n">
        <f aca="false">STDEV(C44:Q44)</f>
        <v>3.46921536346408</v>
      </c>
      <c r="S44" s="4" t="n">
        <f aca="false">AVERAGE(C44:Q44)</f>
        <v>4.07466666666667</v>
      </c>
      <c r="T44" s="4" t="n">
        <f aca="false">R44/S44</f>
        <v>0.851410838546487</v>
      </c>
    </row>
    <row r="45" customFormat="false" ht="15" hidden="false" customHeight="false" outlineLevel="0" collapsed="false">
      <c r="A45" s="10"/>
      <c r="B45" s="2" t="s">
        <v>64</v>
      </c>
      <c r="C45" s="3" t="n">
        <v>1.505</v>
      </c>
      <c r="D45" s="3" t="n">
        <v>3.27</v>
      </c>
      <c r="E45" s="3" t="n">
        <v>2.76</v>
      </c>
      <c r="F45" s="3" t="n">
        <v>3.43</v>
      </c>
      <c r="G45" s="3" t="n">
        <v>6.1</v>
      </c>
      <c r="H45" s="3" t="n">
        <v>0.07</v>
      </c>
      <c r="I45" s="3" t="n">
        <v>1.98</v>
      </c>
      <c r="J45" s="3" t="n">
        <v>2.41</v>
      </c>
      <c r="K45" s="3" t="n">
        <v>0</v>
      </c>
      <c r="L45" s="3" t="n">
        <v>3.85</v>
      </c>
      <c r="M45" s="3" t="n">
        <v>14.29</v>
      </c>
      <c r="N45" s="3" t="n">
        <v>9.88</v>
      </c>
      <c r="O45" s="3" t="n">
        <v>1.055</v>
      </c>
      <c r="P45" s="3" t="n">
        <v>0.015</v>
      </c>
      <c r="Q45" s="3" t="n">
        <v>0.025</v>
      </c>
      <c r="R45" s="4" t="n">
        <f aca="false">STDEV(C45:Q45)</f>
        <v>4.01851127373594</v>
      </c>
      <c r="S45" s="4" t="n">
        <f aca="false">AVERAGE(C45:Q45)</f>
        <v>3.376</v>
      </c>
      <c r="T45" s="4" t="n">
        <f aca="false">R45/S45</f>
        <v>1.19031732041941</v>
      </c>
    </row>
    <row r="46" customFormat="false" ht="15" hidden="false" customHeight="false" outlineLevel="0" collapsed="false">
      <c r="A46" s="10"/>
      <c r="B46" s="2" t="s">
        <v>65</v>
      </c>
      <c r="C46" s="3" t="n">
        <v>3.93</v>
      </c>
      <c r="D46" s="3" t="n">
        <v>0.705</v>
      </c>
      <c r="E46" s="3" t="n">
        <v>1.14</v>
      </c>
      <c r="F46" s="3" t="n">
        <v>9.07</v>
      </c>
      <c r="G46" s="3" t="n">
        <v>5.955</v>
      </c>
      <c r="H46" s="3" t="n">
        <v>0.05</v>
      </c>
      <c r="I46" s="3" t="n">
        <v>3.215</v>
      </c>
      <c r="J46" s="3" t="n">
        <v>2.28</v>
      </c>
      <c r="K46" s="3" t="n">
        <v>0</v>
      </c>
      <c r="L46" s="3" t="n">
        <v>10.74</v>
      </c>
      <c r="M46" s="3" t="n">
        <v>25.36</v>
      </c>
      <c r="N46" s="3" t="n">
        <v>10.45</v>
      </c>
      <c r="O46" s="3" t="n">
        <v>1.925</v>
      </c>
      <c r="P46" s="3" t="n">
        <v>0.15</v>
      </c>
      <c r="Q46" s="3" t="n">
        <v>0.145</v>
      </c>
      <c r="R46" s="4" t="n">
        <f aca="false">STDEV(C46:Q46)</f>
        <v>6.79171524376434</v>
      </c>
      <c r="S46" s="4" t="n">
        <f aca="false">AVERAGE(C46:Q46)</f>
        <v>5.00766666666667</v>
      </c>
      <c r="T46" s="4" t="n">
        <f aca="false">R46/S46</f>
        <v>1.35626344480417</v>
      </c>
    </row>
    <row r="47" customFormat="false" ht="15" hidden="false" customHeight="false" outlineLevel="0" collapsed="false">
      <c r="A47" s="10"/>
      <c r="B47" s="2" t="s">
        <v>66</v>
      </c>
      <c r="C47" s="3" t="n">
        <v>1.505</v>
      </c>
      <c r="D47" s="3" t="n">
        <v>0.825</v>
      </c>
      <c r="E47" s="3" t="n">
        <v>0.42</v>
      </c>
      <c r="F47" s="3" t="n">
        <v>12.48</v>
      </c>
      <c r="G47" s="3" t="n">
        <v>3.78</v>
      </c>
      <c r="H47" s="3" t="n">
        <v>0.185</v>
      </c>
      <c r="I47" s="3" t="n">
        <v>4.14</v>
      </c>
      <c r="J47" s="3" t="n">
        <v>4.7</v>
      </c>
      <c r="K47" s="3" t="n">
        <v>0.2</v>
      </c>
      <c r="L47" s="3" t="n">
        <v>3.995</v>
      </c>
      <c r="M47" s="3" t="n">
        <v>11.09</v>
      </c>
      <c r="N47" s="3" t="n">
        <v>1.38</v>
      </c>
      <c r="O47" s="3" t="n">
        <v>0.1</v>
      </c>
      <c r="P47" s="3" t="n">
        <v>0.035</v>
      </c>
      <c r="Q47" s="3" t="n">
        <v>0</v>
      </c>
      <c r="R47" s="4" t="n">
        <f aca="false">STDEV(C47:Q47)</f>
        <v>3.95796313055808</v>
      </c>
      <c r="S47" s="4" t="n">
        <f aca="false">AVERAGE(C47:Q47)</f>
        <v>2.989</v>
      </c>
      <c r="T47" s="4" t="n">
        <f aca="false">R47/S47</f>
        <v>1.32417635682773</v>
      </c>
    </row>
    <row r="48" customFormat="false" ht="15" hidden="false" customHeight="false" outlineLevel="0" collapsed="false">
      <c r="A48" s="10"/>
      <c r="B48" s="2" t="s">
        <v>67</v>
      </c>
      <c r="C48" s="3" t="n">
        <v>1.225</v>
      </c>
      <c r="D48" s="3" t="n">
        <v>0.94</v>
      </c>
      <c r="E48" s="3" t="n">
        <v>0.95</v>
      </c>
      <c r="F48" s="3" t="n">
        <v>6.52</v>
      </c>
      <c r="G48" s="3" t="n">
        <v>4.525</v>
      </c>
      <c r="H48" s="3" t="n">
        <v>0</v>
      </c>
      <c r="I48" s="3" t="n">
        <v>2</v>
      </c>
      <c r="J48" s="3" t="n">
        <v>5.71</v>
      </c>
      <c r="K48" s="3" t="n">
        <v>0.125</v>
      </c>
      <c r="L48" s="3" t="n">
        <v>11.005</v>
      </c>
      <c r="M48" s="3" t="n">
        <v>7.875</v>
      </c>
      <c r="N48" s="3" t="n">
        <v>0.07</v>
      </c>
      <c r="O48" s="3" t="n">
        <v>0.15</v>
      </c>
      <c r="P48" s="3" t="n">
        <v>0.235</v>
      </c>
      <c r="Q48" s="3" t="n">
        <v>0.095</v>
      </c>
      <c r="R48" s="4" t="n">
        <f aca="false">STDEV(C48:Q48)</f>
        <v>3.50211908638728</v>
      </c>
      <c r="S48" s="4" t="n">
        <f aca="false">AVERAGE(C48:Q48)</f>
        <v>2.76166666666667</v>
      </c>
      <c r="T48" s="4" t="n">
        <f aca="false">R48/S48</f>
        <v>1.26811795523981</v>
      </c>
    </row>
    <row r="49" customFormat="false" ht="15" hidden="false" customHeight="false" outlineLevel="0" collapsed="false">
      <c r="A49" s="10"/>
      <c r="B49" s="2" t="s">
        <v>68</v>
      </c>
      <c r="C49" s="3" t="n">
        <v>0.385</v>
      </c>
      <c r="D49" s="3" t="n">
        <v>0.945</v>
      </c>
      <c r="E49" s="3" t="n">
        <v>0.65</v>
      </c>
      <c r="F49" s="3" t="n">
        <v>10.725</v>
      </c>
      <c r="G49" s="3" t="n">
        <v>4.74</v>
      </c>
      <c r="H49" s="3" t="n">
        <v>3.93</v>
      </c>
      <c r="I49" s="3" t="n">
        <v>2.73</v>
      </c>
      <c r="J49" s="3" t="n">
        <v>1.455</v>
      </c>
      <c r="K49" s="3" t="n">
        <v>1.08</v>
      </c>
      <c r="L49" s="3" t="n">
        <v>0.17</v>
      </c>
      <c r="M49" s="3" t="n">
        <v>3.945</v>
      </c>
      <c r="N49" s="3" t="n">
        <v>0.755</v>
      </c>
      <c r="O49" s="3" t="n">
        <v>0.865</v>
      </c>
      <c r="P49" s="3" t="n">
        <v>0.01</v>
      </c>
      <c r="Q49" s="3" t="n">
        <v>3.935</v>
      </c>
      <c r="R49" s="4" t="n">
        <f aca="false">STDEV(C49:Q49)</f>
        <v>2.79782917549269</v>
      </c>
      <c r="S49" s="4" t="n">
        <f aca="false">AVERAGE(C49:Q49)</f>
        <v>2.42133333333333</v>
      </c>
      <c r="T49" s="4" t="n">
        <f aca="false">R49/S49</f>
        <v>1.15549112423982</v>
      </c>
    </row>
    <row r="50" customFormat="false" ht="15" hidden="false" customHeight="false" outlineLevel="0" collapsed="false">
      <c r="A50" s="10"/>
      <c r="B50" s="2" t="s">
        <v>69</v>
      </c>
      <c r="C50" s="3" t="n">
        <v>0.2</v>
      </c>
      <c r="D50" s="3" t="n">
        <v>0.42</v>
      </c>
      <c r="E50" s="3" t="n">
        <v>0.21</v>
      </c>
      <c r="F50" s="3" t="n">
        <v>10.04</v>
      </c>
      <c r="G50" s="3" t="n">
        <v>16.245</v>
      </c>
      <c r="H50" s="3" t="n">
        <v>0.22</v>
      </c>
      <c r="I50" s="3" t="n">
        <v>2.86</v>
      </c>
      <c r="J50" s="3" t="n">
        <v>1.32</v>
      </c>
      <c r="K50" s="3" t="n">
        <v>0.06</v>
      </c>
      <c r="L50" s="3" t="n">
        <v>0.065</v>
      </c>
      <c r="M50" s="3" t="n">
        <v>0.295</v>
      </c>
      <c r="N50" s="3" t="n">
        <v>0.27</v>
      </c>
      <c r="O50" s="3" t="n">
        <v>0</v>
      </c>
      <c r="P50" s="3" t="n">
        <v>0</v>
      </c>
      <c r="Q50" s="3" t="n">
        <v>0.025</v>
      </c>
      <c r="R50" s="4" t="n">
        <f aca="false">STDEV(C50:Q50)</f>
        <v>4.67401153288306</v>
      </c>
      <c r="S50" s="4" t="n">
        <f aca="false">AVERAGE(C50:Q50)</f>
        <v>2.14866666666667</v>
      </c>
      <c r="T50" s="4" t="n">
        <f aca="false">R50/S50</f>
        <v>2.17530788064678</v>
      </c>
    </row>
    <row r="51" customFormat="false" ht="15" hidden="false" customHeight="false" outlineLevel="0" collapsed="false">
      <c r="A51" s="10"/>
      <c r="B51" s="2" t="s">
        <v>70</v>
      </c>
      <c r="C51" s="3" t="n">
        <v>0</v>
      </c>
      <c r="D51" s="3" t="n">
        <v>0.02</v>
      </c>
      <c r="E51" s="3" t="n">
        <v>0.04</v>
      </c>
      <c r="F51" s="3" t="n">
        <v>22.295</v>
      </c>
      <c r="G51" s="3" t="n">
        <v>17.44</v>
      </c>
      <c r="H51" s="3" t="n">
        <v>0</v>
      </c>
      <c r="I51" s="3" t="n">
        <v>0.22</v>
      </c>
      <c r="J51" s="3" t="n">
        <v>1.33</v>
      </c>
      <c r="K51" s="3" t="n">
        <v>0</v>
      </c>
      <c r="L51" s="3" t="n">
        <v>11.965</v>
      </c>
      <c r="M51" s="3" t="n">
        <v>2.31</v>
      </c>
      <c r="N51" s="3" t="n">
        <v>0.61</v>
      </c>
      <c r="O51" s="3" t="n">
        <v>0.205</v>
      </c>
      <c r="P51" s="3" t="n">
        <v>0</v>
      </c>
      <c r="Q51" s="3" t="n">
        <v>0.02</v>
      </c>
      <c r="R51" s="4" t="n">
        <f aca="false">STDEV(C51:Q51)</f>
        <v>7.26770730862282</v>
      </c>
      <c r="S51" s="4" t="n">
        <f aca="false">AVERAGE(C51:Q51)</f>
        <v>3.76366666666667</v>
      </c>
      <c r="T51" s="4" t="n">
        <f aca="false">R51/S51</f>
        <v>1.93101779522349</v>
      </c>
    </row>
    <row r="52" customFormat="false" ht="15" hidden="false" customHeight="false" outlineLevel="0" collapsed="false">
      <c r="A52" s="10"/>
      <c r="B52" s="2" t="s">
        <v>71</v>
      </c>
      <c r="C52" s="3" t="n">
        <v>0.725</v>
      </c>
      <c r="D52" s="3" t="n">
        <v>0.115</v>
      </c>
      <c r="E52" s="3" t="n">
        <v>0.055</v>
      </c>
      <c r="F52" s="3" t="n">
        <v>8.91</v>
      </c>
      <c r="G52" s="3" t="n">
        <v>12.145</v>
      </c>
      <c r="H52" s="3" t="n">
        <v>0</v>
      </c>
      <c r="I52" s="3" t="n">
        <v>0.05</v>
      </c>
      <c r="J52" s="3" t="n">
        <v>0.755</v>
      </c>
      <c r="K52" s="3" t="n">
        <v>0</v>
      </c>
      <c r="L52" s="3" t="n">
        <v>6.67</v>
      </c>
      <c r="M52" s="3" t="n">
        <v>0.635</v>
      </c>
      <c r="N52" s="3" t="n">
        <v>0</v>
      </c>
      <c r="O52" s="3" t="n">
        <v>0</v>
      </c>
      <c r="P52" s="3" t="n">
        <v>0.07</v>
      </c>
      <c r="Q52" s="3" t="n">
        <v>0.04</v>
      </c>
      <c r="R52" s="4" t="n">
        <f aca="false">STDEV(C52:Q52)</f>
        <v>3.89340305914407</v>
      </c>
      <c r="S52" s="4" t="n">
        <f aca="false">AVERAGE(C52:Q52)</f>
        <v>2.01133333333333</v>
      </c>
      <c r="T52" s="4" t="n">
        <f aca="false">R52/S52</f>
        <v>1.93573237942198</v>
      </c>
    </row>
    <row r="53" customFormat="false" ht="15" hidden="false" customHeight="false" outlineLevel="0" collapsed="false">
      <c r="A53" s="10"/>
      <c r="B53" s="2" t="s">
        <v>72</v>
      </c>
      <c r="C53" s="3" t="n">
        <v>0</v>
      </c>
      <c r="D53" s="3" t="n">
        <v>0.01</v>
      </c>
      <c r="E53" s="3" t="n">
        <v>0.06</v>
      </c>
      <c r="F53" s="3" t="n">
        <v>25.49</v>
      </c>
      <c r="G53" s="3" t="n">
        <v>56.38</v>
      </c>
      <c r="H53" s="3" t="n">
        <v>0</v>
      </c>
      <c r="I53" s="3" t="n">
        <v>51.095</v>
      </c>
      <c r="J53" s="3" t="n">
        <v>6.72</v>
      </c>
      <c r="K53" s="3" t="n">
        <v>0</v>
      </c>
      <c r="L53" s="3" t="n">
        <v>31.41</v>
      </c>
      <c r="M53" s="3" t="n">
        <v>2.555</v>
      </c>
      <c r="N53" s="3" t="n">
        <v>8.43</v>
      </c>
      <c r="O53" s="3" t="n">
        <v>0.675</v>
      </c>
      <c r="P53" s="3" t="n">
        <v>0.145</v>
      </c>
      <c r="Q53" s="3" t="n">
        <v>0.185</v>
      </c>
      <c r="R53" s="4" t="n">
        <f aca="false">STDEV(C53:Q53)</f>
        <v>19.4800519274266</v>
      </c>
      <c r="S53" s="4" t="n">
        <f aca="false">AVERAGE(C53:Q53)</f>
        <v>12.2103333333333</v>
      </c>
      <c r="T53" s="4" t="n">
        <f aca="false">R53/S53</f>
        <v>1.5953742945123</v>
      </c>
    </row>
    <row r="54" customFormat="false" ht="15" hidden="false" customHeight="false" outlineLevel="0" collapsed="false">
      <c r="A54" s="10" t="s">
        <v>73</v>
      </c>
      <c r="B54" s="2" t="s">
        <v>74</v>
      </c>
      <c r="C54" s="3" t="n">
        <v>6.71</v>
      </c>
      <c r="D54" s="3" t="n">
        <v>9.035</v>
      </c>
      <c r="E54" s="3" t="n">
        <v>6.53</v>
      </c>
      <c r="F54" s="3" t="n">
        <v>1.72</v>
      </c>
      <c r="G54" s="3" t="n">
        <v>1.605</v>
      </c>
      <c r="H54" s="3" t="n">
        <v>1.32</v>
      </c>
      <c r="I54" s="3" t="n">
        <v>4.515</v>
      </c>
      <c r="J54" s="3" t="n">
        <v>5.585</v>
      </c>
      <c r="K54" s="3" t="n">
        <v>1.89</v>
      </c>
      <c r="L54" s="3" t="n">
        <v>1.23</v>
      </c>
      <c r="M54" s="3" t="n">
        <v>1.9</v>
      </c>
      <c r="N54" s="3" t="n">
        <v>2.385</v>
      </c>
      <c r="O54" s="3" t="n">
        <v>2.735</v>
      </c>
      <c r="P54" s="3" t="n">
        <v>0.9</v>
      </c>
      <c r="Q54" s="3" t="n">
        <v>22.005</v>
      </c>
      <c r="R54" s="4" t="n">
        <f aca="false">STDEV(C54:Q54)</f>
        <v>5.39689302151843</v>
      </c>
      <c r="S54" s="4" t="n">
        <f aca="false">AVERAGE(C54:Q54)</f>
        <v>4.671</v>
      </c>
      <c r="T54" s="4" t="n">
        <f aca="false">R54/S54</f>
        <v>1.15540420071043</v>
      </c>
    </row>
    <row r="55" customFormat="false" ht="15" hidden="false" customHeight="false" outlineLevel="0" collapsed="false">
      <c r="A55" s="10"/>
      <c r="B55" s="2" t="s">
        <v>75</v>
      </c>
      <c r="C55" s="3" t="n">
        <v>7.35</v>
      </c>
      <c r="D55" s="3" t="n">
        <v>5.905</v>
      </c>
      <c r="E55" s="3" t="n">
        <v>5.05</v>
      </c>
      <c r="F55" s="3" t="n">
        <v>1.595</v>
      </c>
      <c r="G55" s="3" t="n">
        <v>0.07</v>
      </c>
      <c r="H55" s="3" t="n">
        <v>3.445</v>
      </c>
      <c r="I55" s="3" t="n">
        <v>6.9</v>
      </c>
      <c r="J55" s="3" t="n">
        <v>5.47</v>
      </c>
      <c r="K55" s="3" t="n">
        <v>3.82</v>
      </c>
      <c r="L55" s="3" t="n">
        <v>0.825</v>
      </c>
      <c r="M55" s="3" t="n">
        <v>3.585</v>
      </c>
      <c r="N55" s="3" t="n">
        <v>2.755</v>
      </c>
      <c r="O55" s="3" t="n">
        <v>1.155</v>
      </c>
      <c r="P55" s="3" t="n">
        <v>0.565</v>
      </c>
      <c r="Q55" s="3" t="n">
        <v>16.02</v>
      </c>
      <c r="R55" s="4" t="n">
        <f aca="false">STDEV(C55:Q55)</f>
        <v>3.99029889082199</v>
      </c>
      <c r="S55" s="4" t="n">
        <f aca="false">AVERAGE(C55:Q55)</f>
        <v>4.30066666666667</v>
      </c>
      <c r="T55" s="4" t="n">
        <f aca="false">R55/S55</f>
        <v>0.927832636216554</v>
      </c>
    </row>
    <row r="56" customFormat="false" ht="15" hidden="false" customHeight="false" outlineLevel="0" collapsed="false">
      <c r="A56" s="10"/>
      <c r="B56" s="2" t="s">
        <v>76</v>
      </c>
      <c r="C56" s="3" t="n">
        <v>2.37</v>
      </c>
      <c r="D56" s="3" t="n">
        <v>2.875</v>
      </c>
      <c r="E56" s="3" t="n">
        <v>3.15</v>
      </c>
      <c r="F56" s="3" t="n">
        <v>2.15</v>
      </c>
      <c r="G56" s="3" t="n">
        <v>2.945</v>
      </c>
      <c r="H56" s="3" t="n">
        <v>9.66</v>
      </c>
      <c r="I56" s="3" t="n">
        <v>3.385</v>
      </c>
      <c r="J56" s="3" t="n">
        <v>4.015</v>
      </c>
      <c r="K56" s="3" t="n">
        <v>4.16</v>
      </c>
      <c r="L56" s="3" t="n">
        <v>1.71</v>
      </c>
      <c r="M56" s="3" t="n">
        <v>1.795</v>
      </c>
      <c r="N56" s="3" t="n">
        <v>6.57</v>
      </c>
      <c r="O56" s="3" t="n">
        <v>2.375</v>
      </c>
      <c r="P56" s="3" t="n">
        <v>0.49</v>
      </c>
      <c r="Q56" s="3" t="n">
        <v>10.855</v>
      </c>
      <c r="R56" s="4" t="n">
        <f aca="false">STDEV(C56:Q56)</f>
        <v>2.92933407026889</v>
      </c>
      <c r="S56" s="4" t="n">
        <f aca="false">AVERAGE(C56:Q56)</f>
        <v>3.90033333333333</v>
      </c>
      <c r="T56" s="4" t="n">
        <f aca="false">R56/S56</f>
        <v>0.751047108008432</v>
      </c>
    </row>
    <row r="57" customFormat="false" ht="15" hidden="false" customHeight="false" outlineLevel="0" collapsed="false">
      <c r="A57" s="10"/>
      <c r="B57" s="2" t="s">
        <v>77</v>
      </c>
      <c r="C57" s="3" t="n">
        <v>9.99</v>
      </c>
      <c r="D57" s="3" t="n">
        <v>7.605</v>
      </c>
      <c r="E57" s="3" t="n">
        <v>5.63</v>
      </c>
      <c r="F57" s="3" t="n">
        <v>4.28</v>
      </c>
      <c r="G57" s="3" t="n">
        <v>0.67</v>
      </c>
      <c r="H57" s="3" t="n">
        <v>1.105</v>
      </c>
      <c r="I57" s="3" t="n">
        <v>8.37</v>
      </c>
      <c r="J57" s="3" t="n">
        <v>5.68</v>
      </c>
      <c r="K57" s="3" t="n">
        <v>1.785</v>
      </c>
      <c r="L57" s="3" t="n">
        <v>3.5</v>
      </c>
      <c r="M57" s="3" t="n">
        <v>4.06</v>
      </c>
      <c r="N57" s="3" t="n">
        <v>5.355</v>
      </c>
      <c r="O57" s="3" t="n">
        <v>8.985</v>
      </c>
      <c r="P57" s="3" t="n">
        <v>2.43</v>
      </c>
      <c r="Q57" s="3" t="n">
        <v>48.95</v>
      </c>
      <c r="R57" s="4" t="n">
        <f aca="false">STDEV(C57:Q57)</f>
        <v>11.7122719218531</v>
      </c>
      <c r="S57" s="4" t="n">
        <f aca="false">AVERAGE(C57:Q57)</f>
        <v>7.893</v>
      </c>
      <c r="T57" s="4" t="n">
        <f aca="false">R57/S57</f>
        <v>1.48388089723212</v>
      </c>
    </row>
    <row r="58" customFormat="false" ht="15" hidden="false" customHeight="false" outlineLevel="0" collapsed="false">
      <c r="A58" s="10"/>
      <c r="B58" s="2" t="s">
        <v>78</v>
      </c>
      <c r="C58" s="3" t="n">
        <v>7.865</v>
      </c>
      <c r="D58" s="3" t="n">
        <v>5.455</v>
      </c>
      <c r="E58" s="3" t="n">
        <v>5.445</v>
      </c>
      <c r="F58" s="3" t="n">
        <v>2.05</v>
      </c>
      <c r="G58" s="3" t="n">
        <v>4.415</v>
      </c>
      <c r="H58" s="3" t="n">
        <v>0.38</v>
      </c>
      <c r="I58" s="3" t="n">
        <v>2.85</v>
      </c>
      <c r="J58" s="3" t="n">
        <v>2.61</v>
      </c>
      <c r="K58" s="3" t="n">
        <v>1.58</v>
      </c>
      <c r="L58" s="3" t="n">
        <v>2.085</v>
      </c>
      <c r="M58" s="3" t="n">
        <v>2.16</v>
      </c>
      <c r="N58" s="3" t="n">
        <v>2.74</v>
      </c>
      <c r="O58" s="3" t="n">
        <v>4.805</v>
      </c>
      <c r="P58" s="3" t="n">
        <v>17.43</v>
      </c>
      <c r="Q58" s="3" t="n">
        <v>15.545</v>
      </c>
      <c r="R58" s="4" t="n">
        <f aca="false">STDEV(C58:Q58)</f>
        <v>4.98608750138108</v>
      </c>
      <c r="S58" s="4" t="n">
        <f aca="false">AVERAGE(C58:Q58)</f>
        <v>5.161</v>
      </c>
      <c r="T58" s="4" t="n">
        <f aca="false">R58/S58</f>
        <v>0.966108797012415</v>
      </c>
    </row>
    <row r="59" customFormat="false" ht="15" hidden="false" customHeight="false" outlineLevel="0" collapsed="false">
      <c r="A59" s="10"/>
      <c r="B59" s="2" t="s">
        <v>79</v>
      </c>
      <c r="C59" s="3" t="n">
        <v>5.94</v>
      </c>
      <c r="D59" s="3" t="n">
        <v>2.425</v>
      </c>
      <c r="E59" s="3" t="n">
        <v>2.295</v>
      </c>
      <c r="F59" s="3" t="n">
        <v>2.735</v>
      </c>
      <c r="G59" s="3" t="n">
        <v>4.255</v>
      </c>
      <c r="H59" s="3" t="n">
        <v>0.29</v>
      </c>
      <c r="I59" s="3" t="n">
        <v>1.87</v>
      </c>
      <c r="J59" s="3" t="n">
        <v>1.34</v>
      </c>
      <c r="K59" s="3" t="n">
        <v>0.585</v>
      </c>
      <c r="L59" s="3" t="n">
        <v>1.955</v>
      </c>
      <c r="M59" s="3" t="n">
        <v>1.97</v>
      </c>
      <c r="N59" s="3" t="n">
        <v>2.31</v>
      </c>
      <c r="O59" s="3" t="n">
        <v>5.465</v>
      </c>
      <c r="P59" s="3" t="n">
        <v>16.64</v>
      </c>
      <c r="Q59" s="3" t="n">
        <v>12.885</v>
      </c>
      <c r="R59" s="4" t="n">
        <f aca="false">STDEV(C59:Q59)</f>
        <v>4.62361402656695</v>
      </c>
      <c r="S59" s="4" t="n">
        <f aca="false">AVERAGE(C59:Q59)</f>
        <v>4.19733333333333</v>
      </c>
      <c r="T59" s="4" t="n">
        <f aca="false">R59/S59</f>
        <v>1.10155988561792</v>
      </c>
    </row>
    <row r="60" customFormat="false" ht="15" hidden="false" customHeight="false" outlineLevel="0" collapsed="false">
      <c r="A60" s="10"/>
      <c r="B60" s="2" t="s">
        <v>80</v>
      </c>
      <c r="C60" s="3" t="n">
        <v>7.02</v>
      </c>
      <c r="D60" s="3" t="n">
        <v>5.46</v>
      </c>
      <c r="E60" s="3" t="n">
        <v>5.28</v>
      </c>
      <c r="F60" s="3" t="n">
        <v>3.085</v>
      </c>
      <c r="G60" s="3" t="n">
        <v>5.13</v>
      </c>
      <c r="H60" s="3" t="n">
        <v>0.38</v>
      </c>
      <c r="I60" s="3" t="n">
        <v>1.64</v>
      </c>
      <c r="J60" s="3" t="n">
        <v>2.04</v>
      </c>
      <c r="K60" s="3" t="n">
        <v>2.61</v>
      </c>
      <c r="L60" s="3" t="n">
        <v>1.87</v>
      </c>
      <c r="M60" s="3" t="n">
        <v>1.85</v>
      </c>
      <c r="N60" s="3" t="n">
        <v>2.985</v>
      </c>
      <c r="O60" s="3" t="n">
        <v>3.28</v>
      </c>
      <c r="P60" s="3" t="n">
        <v>13.685</v>
      </c>
      <c r="Q60" s="3" t="n">
        <v>3.965</v>
      </c>
      <c r="R60" s="4" t="n">
        <f aca="false">STDEV(C60:Q60)</f>
        <v>3.20663902076985</v>
      </c>
      <c r="S60" s="4" t="n">
        <f aca="false">AVERAGE(C60:Q60)</f>
        <v>4.01866666666667</v>
      </c>
      <c r="T60" s="4" t="n">
        <f aca="false">R60/S60</f>
        <v>0.797936053608954</v>
      </c>
    </row>
    <row r="61" customFormat="false" ht="15" hidden="false" customHeight="false" outlineLevel="0" collapsed="false">
      <c r="A61" s="10"/>
      <c r="B61" s="2" t="s">
        <v>81</v>
      </c>
      <c r="C61" s="3" t="n">
        <v>3.585</v>
      </c>
      <c r="D61" s="3" t="n">
        <v>2.555</v>
      </c>
      <c r="E61" s="3" t="n">
        <v>1.995</v>
      </c>
      <c r="F61" s="3" t="n">
        <v>2.3</v>
      </c>
      <c r="G61" s="3" t="n">
        <v>0.265</v>
      </c>
      <c r="H61" s="3" t="n">
        <v>0</v>
      </c>
      <c r="I61" s="3" t="n">
        <v>6.155</v>
      </c>
      <c r="J61" s="3" t="n">
        <v>1.935</v>
      </c>
      <c r="K61" s="3" t="n">
        <v>0.23</v>
      </c>
      <c r="L61" s="3" t="n">
        <v>1.36</v>
      </c>
      <c r="M61" s="3" t="n">
        <v>8.99</v>
      </c>
      <c r="N61" s="3" t="n">
        <v>13.28</v>
      </c>
      <c r="O61" s="3" t="n">
        <v>5.525</v>
      </c>
      <c r="P61" s="3" t="n">
        <v>3.02</v>
      </c>
      <c r="Q61" s="3" t="n">
        <v>0.545</v>
      </c>
      <c r="R61" s="4" t="n">
        <f aca="false">STDEV(C61:Q61)</f>
        <v>3.69269832945787</v>
      </c>
      <c r="S61" s="4" t="n">
        <f aca="false">AVERAGE(C61:Q61)</f>
        <v>3.44933333333333</v>
      </c>
      <c r="T61" s="4" t="n">
        <f aca="false">R61/S61</f>
        <v>1.07055421225103</v>
      </c>
    </row>
    <row r="62" customFormat="false" ht="15" hidden="false" customHeight="false" outlineLevel="0" collapsed="false">
      <c r="A62" s="10"/>
      <c r="B62" s="2" t="s">
        <v>82</v>
      </c>
      <c r="C62" s="3" t="n">
        <v>0.055</v>
      </c>
      <c r="D62" s="3" t="n">
        <v>0</v>
      </c>
      <c r="E62" s="3" t="n">
        <v>0</v>
      </c>
      <c r="F62" s="3" t="n">
        <v>0.47</v>
      </c>
      <c r="G62" s="3" t="n">
        <v>0.815</v>
      </c>
      <c r="H62" s="3" t="n">
        <v>0</v>
      </c>
      <c r="I62" s="3" t="n">
        <v>0.035</v>
      </c>
      <c r="J62" s="3" t="n">
        <v>0</v>
      </c>
      <c r="K62" s="3" t="n">
        <v>0</v>
      </c>
      <c r="L62" s="3" t="n">
        <v>0.695</v>
      </c>
      <c r="M62" s="3" t="n">
        <v>0.545</v>
      </c>
      <c r="N62" s="3" t="n">
        <v>0.64</v>
      </c>
      <c r="O62" s="3" t="n">
        <v>0</v>
      </c>
      <c r="P62" s="3" t="n">
        <v>0.735</v>
      </c>
      <c r="Q62" s="3" t="n">
        <v>15.14</v>
      </c>
      <c r="R62" s="4" t="n">
        <f aca="false">STDEV(C62:Q62)</f>
        <v>3.8493201935382</v>
      </c>
      <c r="S62" s="4" t="n">
        <f aca="false">AVERAGE(C62:Q62)</f>
        <v>1.27533333333333</v>
      </c>
      <c r="T62" s="4" t="n">
        <f aca="false">R62/S62</f>
        <v>3.01828556733262</v>
      </c>
    </row>
    <row r="63" customFormat="false" ht="15" hidden="false" customHeight="false" outlineLevel="0" collapsed="false">
      <c r="A63" s="10"/>
      <c r="B63" s="2" t="s">
        <v>83</v>
      </c>
      <c r="C63" s="3" t="n">
        <v>0.02</v>
      </c>
      <c r="D63" s="3" t="n">
        <v>0</v>
      </c>
      <c r="E63" s="3" t="n">
        <v>0</v>
      </c>
      <c r="F63" s="3" t="n">
        <v>0.44</v>
      </c>
      <c r="G63" s="3" t="n">
        <v>0.42</v>
      </c>
      <c r="H63" s="3" t="n">
        <v>0</v>
      </c>
      <c r="I63" s="3" t="n">
        <v>0.14</v>
      </c>
      <c r="J63" s="3" t="n">
        <v>0</v>
      </c>
      <c r="K63" s="3" t="n">
        <v>0</v>
      </c>
      <c r="L63" s="3" t="n">
        <v>0.55</v>
      </c>
      <c r="M63" s="3" t="n">
        <v>0.945</v>
      </c>
      <c r="N63" s="3" t="n">
        <v>0.275</v>
      </c>
      <c r="O63" s="3" t="n">
        <v>0</v>
      </c>
      <c r="P63" s="3" t="n">
        <v>0.67</v>
      </c>
      <c r="Q63" s="3" t="n">
        <v>17.135</v>
      </c>
      <c r="R63" s="4" t="n">
        <f aca="false">STDEV(C63:Q63)</f>
        <v>4.37069249171603</v>
      </c>
      <c r="S63" s="4" t="n">
        <f aca="false">AVERAGE(C63:Q63)</f>
        <v>1.373</v>
      </c>
      <c r="T63" s="4" t="n">
        <f aca="false">R63/S63</f>
        <v>3.1833157259403</v>
      </c>
    </row>
    <row r="64" customFormat="false" ht="15" hidden="false" customHeight="false" outlineLevel="0" collapsed="false">
      <c r="A64" s="10"/>
      <c r="B64" s="2" t="s">
        <v>84</v>
      </c>
      <c r="C64" s="3" t="n">
        <v>0.035</v>
      </c>
      <c r="D64" s="3" t="n">
        <v>0</v>
      </c>
      <c r="E64" s="3" t="n">
        <v>0.015</v>
      </c>
      <c r="F64" s="3" t="n">
        <v>0.255</v>
      </c>
      <c r="G64" s="3" t="n">
        <v>0.285</v>
      </c>
      <c r="H64" s="3" t="n">
        <v>0</v>
      </c>
      <c r="I64" s="3" t="n">
        <v>0.05</v>
      </c>
      <c r="J64" s="3" t="n">
        <v>0.075</v>
      </c>
      <c r="K64" s="3" t="n">
        <v>0</v>
      </c>
      <c r="L64" s="3" t="n">
        <v>0.425</v>
      </c>
      <c r="M64" s="3" t="n">
        <v>0.41</v>
      </c>
      <c r="N64" s="3" t="n">
        <v>0.73</v>
      </c>
      <c r="O64" s="3" t="n">
        <v>0.11</v>
      </c>
      <c r="P64" s="3" t="n">
        <v>0.77</v>
      </c>
      <c r="Q64" s="3" t="n">
        <v>11.655</v>
      </c>
      <c r="R64" s="4" t="n">
        <f aca="false">STDEV(C64:Q64)</f>
        <v>2.96225292319079</v>
      </c>
      <c r="S64" s="4" t="n">
        <f aca="false">AVERAGE(C64:Q64)</f>
        <v>0.987666666666667</v>
      </c>
      <c r="T64" s="4" t="n">
        <f aca="false">R64/S64</f>
        <v>2.99924359418575</v>
      </c>
    </row>
    <row r="65" customFormat="false" ht="15" hidden="false" customHeight="false" outlineLevel="0" collapsed="false">
      <c r="A65" s="10"/>
      <c r="B65" s="2" t="s">
        <v>85</v>
      </c>
      <c r="C65" s="3" t="n">
        <v>0.215</v>
      </c>
      <c r="D65" s="3" t="n">
        <v>0.335</v>
      </c>
      <c r="E65" s="3" t="n">
        <v>0.2</v>
      </c>
      <c r="F65" s="3" t="n">
        <v>1.7</v>
      </c>
      <c r="G65" s="3" t="n">
        <v>1.99</v>
      </c>
      <c r="H65" s="3" t="n">
        <v>0.05</v>
      </c>
      <c r="I65" s="3" t="n">
        <v>1.095</v>
      </c>
      <c r="J65" s="3" t="n">
        <v>0.26</v>
      </c>
      <c r="K65" s="3" t="n">
        <v>0</v>
      </c>
      <c r="L65" s="3" t="n">
        <v>0.115</v>
      </c>
      <c r="M65" s="3" t="n">
        <v>0.675</v>
      </c>
      <c r="N65" s="3" t="n">
        <v>1.15</v>
      </c>
      <c r="O65" s="3" t="n">
        <v>1.67</v>
      </c>
      <c r="P65" s="3" t="n">
        <v>2.745</v>
      </c>
      <c r="Q65" s="3" t="n">
        <v>13.405</v>
      </c>
      <c r="R65" s="4" t="n">
        <f aca="false">STDEV(C65:Q65)</f>
        <v>3.34257428595729</v>
      </c>
      <c r="S65" s="4" t="n">
        <f aca="false">AVERAGE(C65:Q65)</f>
        <v>1.707</v>
      </c>
      <c r="T65" s="4" t="n">
        <f aca="false">R65/S65</f>
        <v>1.9581571681062</v>
      </c>
    </row>
    <row r="66" customFormat="false" ht="15" hidden="false" customHeight="false" outlineLevel="0" collapsed="false">
      <c r="A66" s="10"/>
      <c r="B66" s="2" t="s">
        <v>86</v>
      </c>
      <c r="C66" s="3" t="n">
        <v>0</v>
      </c>
      <c r="D66" s="3" t="n">
        <v>0</v>
      </c>
      <c r="E66" s="3" t="n">
        <v>0</v>
      </c>
      <c r="F66" s="3" t="n">
        <v>0.705</v>
      </c>
      <c r="G66" s="3" t="n">
        <v>0.345</v>
      </c>
      <c r="H66" s="3" t="n">
        <v>0</v>
      </c>
      <c r="I66" s="3" t="n">
        <v>0.02</v>
      </c>
      <c r="J66" s="3" t="n">
        <v>0.09</v>
      </c>
      <c r="K66" s="3" t="n">
        <v>0.03</v>
      </c>
      <c r="L66" s="3" t="n">
        <v>0.305</v>
      </c>
      <c r="M66" s="3" t="n">
        <v>0.305</v>
      </c>
      <c r="N66" s="3" t="n">
        <v>0.48</v>
      </c>
      <c r="O66" s="3" t="n">
        <v>0.08</v>
      </c>
      <c r="P66" s="3" t="n">
        <v>9.67</v>
      </c>
      <c r="Q66" s="3" t="n">
        <v>58.315</v>
      </c>
      <c r="R66" s="4" t="n">
        <f aca="false">STDEV(C66:Q66)</f>
        <v>15.0363887746012</v>
      </c>
      <c r="S66" s="4" t="n">
        <f aca="false">AVERAGE(C66:Q66)</f>
        <v>4.68966666666667</v>
      </c>
      <c r="T66" s="4" t="n">
        <f aca="false">R66/S66</f>
        <v>3.20628092428769</v>
      </c>
    </row>
    <row r="67" customFormat="false" ht="15" hidden="false" customHeight="false" outlineLevel="0" collapsed="false">
      <c r="A67" s="10" t="s">
        <v>87</v>
      </c>
      <c r="B67" s="2" t="s">
        <v>88</v>
      </c>
      <c r="C67" s="3" t="n">
        <v>0.015</v>
      </c>
      <c r="D67" s="3" t="n">
        <v>0.02</v>
      </c>
      <c r="E67" s="3" t="n">
        <v>0.01</v>
      </c>
      <c r="F67" s="3" t="n">
        <v>0.015</v>
      </c>
      <c r="G67" s="3" t="n">
        <v>0.115</v>
      </c>
      <c r="H67" s="3" t="n">
        <v>0.035</v>
      </c>
      <c r="I67" s="3" t="n">
        <v>0.01</v>
      </c>
      <c r="J67" s="3" t="n">
        <v>0.005</v>
      </c>
      <c r="K67" s="3" t="n">
        <v>0.01</v>
      </c>
      <c r="L67" s="3" t="n">
        <v>2.685</v>
      </c>
      <c r="M67" s="3" t="n">
        <v>19.86</v>
      </c>
      <c r="N67" s="3" t="n">
        <v>0.565</v>
      </c>
      <c r="O67" s="3" t="n">
        <v>0</v>
      </c>
      <c r="P67" s="3" t="n">
        <v>0</v>
      </c>
      <c r="Q67" s="3" t="n">
        <v>0</v>
      </c>
      <c r="R67" s="4" t="n">
        <f aca="false">STDEV(C67:Q67)</f>
        <v>5.11043102273137</v>
      </c>
      <c r="S67" s="4" t="n">
        <f aca="false">AVERAGE(C67:Q67)</f>
        <v>1.55633333333333</v>
      </c>
      <c r="T67" s="4" t="n">
        <f aca="false">R67/S67</f>
        <v>3.28363526840739</v>
      </c>
    </row>
    <row r="68" customFormat="false" ht="15" hidden="false" customHeight="false" outlineLevel="0" collapsed="false">
      <c r="A68" s="10"/>
      <c r="B68" s="2" t="s">
        <v>89</v>
      </c>
      <c r="C68" s="3" t="n">
        <v>0</v>
      </c>
      <c r="D68" s="3" t="n">
        <v>0</v>
      </c>
      <c r="E68" s="3" t="n">
        <v>0.01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3" t="n">
        <v>0</v>
      </c>
      <c r="L68" s="3" t="n">
        <v>2.865</v>
      </c>
      <c r="M68" s="3" t="n">
        <v>18.18</v>
      </c>
      <c r="N68" s="3" t="n">
        <v>0.615</v>
      </c>
      <c r="O68" s="3" t="n">
        <v>0</v>
      </c>
      <c r="P68" s="3" t="n">
        <v>0.01</v>
      </c>
      <c r="Q68" s="3" t="n">
        <v>0</v>
      </c>
      <c r="R68" s="4" t="n">
        <f aca="false">STDEV(C68:Q68)</f>
        <v>4.68862013917995</v>
      </c>
      <c r="S68" s="4" t="n">
        <f aca="false">AVERAGE(C68:Q68)</f>
        <v>1.44533333333333</v>
      </c>
      <c r="T68" s="4" t="n">
        <f aca="false">R68/S68</f>
        <v>3.24397149851011</v>
      </c>
    </row>
    <row r="69" customFormat="false" ht="15" hidden="false" customHeight="false" outlineLevel="0" collapsed="false">
      <c r="A69" s="10"/>
      <c r="B69" s="2" t="s">
        <v>90</v>
      </c>
      <c r="C69" s="3" t="n">
        <v>0</v>
      </c>
      <c r="D69" s="3" t="n">
        <v>0.07</v>
      </c>
      <c r="E69" s="3" t="n">
        <v>0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0</v>
      </c>
      <c r="L69" s="3" t="n">
        <v>2.925</v>
      </c>
      <c r="M69" s="3" t="n">
        <v>14.045</v>
      </c>
      <c r="N69" s="3" t="n">
        <v>0.525</v>
      </c>
      <c r="O69" s="3" t="n">
        <v>0</v>
      </c>
      <c r="P69" s="3" t="n">
        <v>0.01</v>
      </c>
      <c r="Q69" s="3" t="n">
        <v>0</v>
      </c>
      <c r="R69" s="4" t="n">
        <f aca="false">STDEV(C69:Q69)</f>
        <v>3.64011610228235</v>
      </c>
      <c r="S69" s="4" t="n">
        <f aca="false">AVERAGE(C69:Q69)</f>
        <v>1.17166666666667</v>
      </c>
      <c r="T69" s="4" t="n">
        <f aca="false">R69/S69</f>
        <v>3.1067847245653</v>
      </c>
    </row>
    <row r="70" customFormat="false" ht="15" hidden="false" customHeight="false" outlineLevel="0" collapsed="false">
      <c r="A70" s="10"/>
      <c r="B70" s="2" t="s">
        <v>91</v>
      </c>
      <c r="C70" s="3" t="n">
        <v>0</v>
      </c>
      <c r="D70" s="3" t="n">
        <v>0</v>
      </c>
      <c r="E70" s="3" t="n">
        <v>0</v>
      </c>
      <c r="F70" s="3" t="n">
        <v>0</v>
      </c>
      <c r="G70" s="3" t="n">
        <v>0.01</v>
      </c>
      <c r="H70" s="3" t="n">
        <v>0</v>
      </c>
      <c r="I70" s="3" t="n">
        <v>0.05</v>
      </c>
      <c r="J70" s="3" t="n">
        <v>0.025</v>
      </c>
      <c r="K70" s="3" t="n">
        <v>0</v>
      </c>
      <c r="L70" s="3" t="n">
        <v>2.845</v>
      </c>
      <c r="M70" s="3" t="n">
        <v>17.485</v>
      </c>
      <c r="N70" s="3" t="n">
        <v>2.165</v>
      </c>
      <c r="O70" s="3" t="n">
        <v>0.31</v>
      </c>
      <c r="P70" s="3" t="n">
        <v>0.02</v>
      </c>
      <c r="Q70" s="3" t="n">
        <v>0.245</v>
      </c>
      <c r="R70" s="4" t="n">
        <f aca="false">STDEV(C70:Q70)</f>
        <v>4.49541531001573</v>
      </c>
      <c r="S70" s="4" t="n">
        <f aca="false">AVERAGE(C70:Q70)</f>
        <v>1.54366666666667</v>
      </c>
      <c r="T70" s="4" t="n">
        <f aca="false">R70/S70</f>
        <v>2.91216711942284</v>
      </c>
    </row>
    <row r="71" customFormat="false" ht="15" hidden="false" customHeight="false" outlineLevel="0" collapsed="false">
      <c r="A71" s="10"/>
      <c r="B71" s="2" t="s">
        <v>92</v>
      </c>
      <c r="C71" s="3" t="n">
        <v>0</v>
      </c>
      <c r="D71" s="3" t="n">
        <v>0</v>
      </c>
      <c r="E71" s="3" t="n">
        <v>0</v>
      </c>
      <c r="F71" s="3" t="n">
        <v>0</v>
      </c>
      <c r="G71" s="3" t="n">
        <v>0.01</v>
      </c>
      <c r="H71" s="3" t="n">
        <v>0</v>
      </c>
      <c r="I71" s="3" t="n">
        <v>0.02</v>
      </c>
      <c r="J71" s="3" t="n">
        <v>0.01</v>
      </c>
      <c r="K71" s="3" t="n">
        <v>0</v>
      </c>
      <c r="L71" s="3" t="n">
        <v>2.525</v>
      </c>
      <c r="M71" s="3" t="n">
        <v>15.3</v>
      </c>
      <c r="N71" s="3" t="n">
        <v>1.44</v>
      </c>
      <c r="O71" s="3" t="n">
        <v>0.02</v>
      </c>
      <c r="P71" s="3" t="n">
        <v>0.01</v>
      </c>
      <c r="Q71" s="3" t="n">
        <v>0</v>
      </c>
      <c r="R71" s="4" t="n">
        <f aca="false">STDEV(C71:Q71)</f>
        <v>3.94260166097754</v>
      </c>
      <c r="S71" s="4" t="n">
        <f aca="false">AVERAGE(C71:Q71)</f>
        <v>1.289</v>
      </c>
      <c r="T71" s="4" t="n">
        <f aca="false">R71/S71</f>
        <v>3.05865140494767</v>
      </c>
    </row>
    <row r="72" customFormat="false" ht="15" hidden="false" customHeight="false" outlineLevel="0" collapsed="false">
      <c r="A72" s="10"/>
      <c r="B72" s="2" t="s">
        <v>93</v>
      </c>
      <c r="C72" s="3" t="n">
        <v>0.01</v>
      </c>
      <c r="D72" s="3" t="n">
        <v>0.09</v>
      </c>
      <c r="E72" s="3" t="n">
        <v>0.125</v>
      </c>
      <c r="F72" s="3" t="n">
        <v>0</v>
      </c>
      <c r="G72" s="3" t="n">
        <v>0.01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4.845</v>
      </c>
      <c r="M72" s="3" t="n">
        <v>32.65</v>
      </c>
      <c r="N72" s="3" t="n">
        <v>0.955</v>
      </c>
      <c r="O72" s="3" t="n">
        <v>0.065</v>
      </c>
      <c r="P72" s="3" t="n">
        <v>0.11</v>
      </c>
      <c r="Q72" s="3" t="n">
        <v>0</v>
      </c>
      <c r="R72" s="4" t="n">
        <f aca="false">STDEV(C72:Q72)</f>
        <v>8.40822511139001</v>
      </c>
      <c r="S72" s="4" t="n">
        <f aca="false">AVERAGE(C72:Q72)</f>
        <v>2.59066666666667</v>
      </c>
      <c r="T72" s="4" t="n">
        <f aca="false">R72/S72</f>
        <v>3.245583547886</v>
      </c>
    </row>
    <row r="73" customFormat="false" ht="15" hidden="false" customHeight="false" outlineLevel="0" collapsed="false">
      <c r="A73" s="10"/>
      <c r="B73" s="2" t="s">
        <v>94</v>
      </c>
      <c r="C73" s="3" t="n">
        <v>0.385</v>
      </c>
      <c r="D73" s="3" t="n">
        <v>0.29</v>
      </c>
      <c r="E73" s="3" t="n">
        <v>0.315</v>
      </c>
      <c r="F73" s="3" t="n">
        <v>0.635</v>
      </c>
      <c r="G73" s="3" t="n">
        <v>0.465</v>
      </c>
      <c r="H73" s="3" t="n">
        <v>0.22</v>
      </c>
      <c r="I73" s="3" t="n">
        <v>0.21</v>
      </c>
      <c r="J73" s="3" t="n">
        <v>0.195</v>
      </c>
      <c r="K73" s="3" t="n">
        <v>0.13</v>
      </c>
      <c r="L73" s="3" t="n">
        <v>2.085</v>
      </c>
      <c r="M73" s="3" t="n">
        <v>10.48</v>
      </c>
      <c r="N73" s="3" t="n">
        <v>1.065</v>
      </c>
      <c r="O73" s="3" t="n">
        <v>0.925</v>
      </c>
      <c r="P73" s="3" t="n">
        <v>0.12</v>
      </c>
      <c r="Q73" s="3" t="n">
        <v>0.28</v>
      </c>
      <c r="R73" s="4" t="n">
        <f aca="false">STDEV(C73:Q73)</f>
        <v>2.62183187503554</v>
      </c>
      <c r="S73" s="4" t="n">
        <f aca="false">AVERAGE(C73:Q73)</f>
        <v>1.18666666666667</v>
      </c>
      <c r="T73" s="4" t="n">
        <f aca="false">R73/S73</f>
        <v>2.20940888345692</v>
      </c>
    </row>
    <row r="74" customFormat="false" ht="15" hidden="false" customHeight="false" outlineLevel="0" collapsed="false">
      <c r="A74" s="10"/>
      <c r="B74" s="2" t="s">
        <v>95</v>
      </c>
      <c r="C74" s="3" t="n">
        <v>0.315</v>
      </c>
      <c r="D74" s="3" t="n">
        <v>0.185</v>
      </c>
      <c r="E74" s="3" t="n">
        <v>0.38</v>
      </c>
      <c r="F74" s="3" t="n">
        <v>0.3</v>
      </c>
      <c r="G74" s="3" t="n">
        <v>0.47</v>
      </c>
      <c r="H74" s="3" t="n">
        <v>0.09</v>
      </c>
      <c r="I74" s="3" t="n">
        <v>0.145</v>
      </c>
      <c r="J74" s="3" t="n">
        <v>0.085</v>
      </c>
      <c r="K74" s="3" t="n">
        <v>0.09</v>
      </c>
      <c r="L74" s="3" t="n">
        <v>2.09</v>
      </c>
      <c r="M74" s="3" t="n">
        <v>12.475</v>
      </c>
      <c r="N74" s="3" t="n">
        <v>0.33</v>
      </c>
      <c r="O74" s="3" t="n">
        <v>0.33</v>
      </c>
      <c r="P74" s="3" t="n">
        <v>0.02</v>
      </c>
      <c r="Q74" s="3" t="n">
        <v>0.03</v>
      </c>
      <c r="R74" s="4" t="n">
        <f aca="false">STDEV(C74:Q74)</f>
        <v>3.17144112502878</v>
      </c>
      <c r="S74" s="4" t="n">
        <f aca="false">AVERAGE(C74:Q74)</f>
        <v>1.15566666666667</v>
      </c>
      <c r="T74" s="4" t="n">
        <f aca="false">R74/S74</f>
        <v>2.74425248776647</v>
      </c>
    </row>
    <row r="75" customFormat="false" ht="15" hidden="false" customHeight="false" outlineLevel="0" collapsed="false">
      <c r="A75" s="10"/>
      <c r="B75" s="2" t="s">
        <v>96</v>
      </c>
      <c r="C75" s="3" t="n">
        <v>0</v>
      </c>
      <c r="D75" s="3" t="n">
        <v>0.03</v>
      </c>
      <c r="E75" s="3" t="n">
        <v>0.06</v>
      </c>
      <c r="F75" s="3" t="n">
        <v>0</v>
      </c>
      <c r="G75" s="3" t="n">
        <v>0.015</v>
      </c>
      <c r="H75" s="3" t="n">
        <v>0</v>
      </c>
      <c r="I75" s="3" t="n">
        <v>0</v>
      </c>
      <c r="J75" s="3" t="n">
        <v>0</v>
      </c>
      <c r="K75" s="3" t="n">
        <v>0</v>
      </c>
      <c r="L75" s="3" t="n">
        <v>10.735</v>
      </c>
      <c r="M75" s="3" t="n">
        <v>4.22</v>
      </c>
      <c r="N75" s="3" t="n">
        <v>0.68</v>
      </c>
      <c r="O75" s="3" t="n">
        <v>0</v>
      </c>
      <c r="P75" s="3" t="n">
        <v>0</v>
      </c>
      <c r="Q75" s="3" t="n">
        <v>0</v>
      </c>
      <c r="R75" s="4" t="n">
        <f aca="false">STDEV(C75:Q75)</f>
        <v>2.89086298698569</v>
      </c>
      <c r="S75" s="4" t="n">
        <f aca="false">AVERAGE(C75:Q75)</f>
        <v>1.04933333333333</v>
      </c>
      <c r="T75" s="4" t="n">
        <f aca="false">R75/S75</f>
        <v>2.75495202063439</v>
      </c>
    </row>
    <row r="76" customFormat="false" ht="15" hidden="false" customHeight="false" outlineLevel="0" collapsed="false">
      <c r="A76" s="10" t="s">
        <v>97</v>
      </c>
      <c r="B76" s="2" t="s">
        <v>98</v>
      </c>
      <c r="C76" s="3" t="n">
        <v>0.01</v>
      </c>
      <c r="D76" s="3" t="n">
        <v>0</v>
      </c>
      <c r="E76" s="3" t="n">
        <v>0.04</v>
      </c>
      <c r="F76" s="3" t="n">
        <v>1.585</v>
      </c>
      <c r="G76" s="3" t="n">
        <v>0.16</v>
      </c>
      <c r="H76" s="3" t="n">
        <v>0.595</v>
      </c>
      <c r="I76" s="3" t="n">
        <v>4.585</v>
      </c>
      <c r="J76" s="3" t="n">
        <v>1.23</v>
      </c>
      <c r="K76" s="3" t="n">
        <v>2.19</v>
      </c>
      <c r="L76" s="3" t="n">
        <v>4.165</v>
      </c>
      <c r="M76" s="3" t="n">
        <v>2.12</v>
      </c>
      <c r="N76" s="3" t="n">
        <v>1.185</v>
      </c>
      <c r="O76" s="3" t="n">
        <v>1.67</v>
      </c>
      <c r="P76" s="3" t="n">
        <v>11.3</v>
      </c>
      <c r="Q76" s="3" t="n">
        <v>0.15</v>
      </c>
      <c r="R76" s="4" t="n">
        <f aca="false">STDEV(C76:Q76)</f>
        <v>2.9273018211966</v>
      </c>
      <c r="S76" s="4" t="n">
        <f aca="false">AVERAGE(C76:Q76)</f>
        <v>2.06566666666667</v>
      </c>
      <c r="T76" s="4" t="n">
        <f aca="false">R76/S76</f>
        <v>1.41712206932222</v>
      </c>
    </row>
    <row r="77" customFormat="false" ht="15" hidden="false" customHeight="false" outlineLevel="0" collapsed="false">
      <c r="A77" s="10"/>
      <c r="B77" s="2" t="s">
        <v>99</v>
      </c>
      <c r="C77" s="3" t="n">
        <v>0</v>
      </c>
      <c r="D77" s="3" t="n">
        <v>0</v>
      </c>
      <c r="E77" s="3" t="n">
        <v>0</v>
      </c>
      <c r="F77" s="3" t="n">
        <v>0</v>
      </c>
      <c r="G77" s="3" t="n">
        <v>0</v>
      </c>
      <c r="H77" s="3" t="n">
        <v>0</v>
      </c>
      <c r="I77" s="3" t="n">
        <v>0</v>
      </c>
      <c r="J77" s="3" t="n">
        <v>0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2.74</v>
      </c>
      <c r="P77" s="3" t="n">
        <v>13.62</v>
      </c>
      <c r="Q77" s="3" t="n">
        <v>0.035</v>
      </c>
      <c r="R77" s="4" t="n">
        <f aca="false">STDEV(C77:Q77)</f>
        <v>3.53647817145007</v>
      </c>
      <c r="S77" s="4" t="n">
        <f aca="false">AVERAGE(C77:Q77)</f>
        <v>1.093</v>
      </c>
      <c r="T77" s="4" t="n">
        <f aca="false">R77/S77</f>
        <v>3.23557014771278</v>
      </c>
    </row>
    <row r="78" customFormat="false" ht="15" hidden="false" customHeight="false" outlineLevel="0" collapsed="false">
      <c r="A78" s="10"/>
      <c r="B78" s="2" t="s">
        <v>100</v>
      </c>
      <c r="C78" s="3" t="n">
        <v>0</v>
      </c>
      <c r="D78" s="3" t="n">
        <v>0</v>
      </c>
      <c r="E78" s="3" t="n">
        <v>0</v>
      </c>
      <c r="F78" s="3" t="n">
        <v>0.92</v>
      </c>
      <c r="G78" s="3" t="n">
        <v>0.15</v>
      </c>
      <c r="H78" s="3" t="n">
        <v>0.41</v>
      </c>
      <c r="I78" s="3" t="n">
        <v>18.25</v>
      </c>
      <c r="J78" s="3" t="n">
        <v>2.385</v>
      </c>
      <c r="K78" s="3" t="n">
        <v>0.1</v>
      </c>
      <c r="L78" s="3" t="n">
        <v>0.025</v>
      </c>
      <c r="M78" s="3" t="n">
        <v>0.025</v>
      </c>
      <c r="N78" s="3" t="n">
        <v>0</v>
      </c>
      <c r="O78" s="3" t="n">
        <v>0.105</v>
      </c>
      <c r="P78" s="3" t="n">
        <v>0</v>
      </c>
      <c r="Q78" s="3" t="n">
        <v>0</v>
      </c>
      <c r="R78" s="4" t="n">
        <f aca="false">STDEV(C78:Q78)</f>
        <v>4.67859009083882</v>
      </c>
      <c r="S78" s="4" t="n">
        <f aca="false">AVERAGE(C78:Q78)</f>
        <v>1.49133333333333</v>
      </c>
      <c r="T78" s="4" t="n">
        <f aca="false">R78/S78</f>
        <v>3.13718602425491</v>
      </c>
    </row>
    <row r="79" customFormat="false" ht="15" hidden="false" customHeight="false" outlineLevel="0" collapsed="false">
      <c r="A79" s="10"/>
      <c r="B79" s="2" t="s">
        <v>101</v>
      </c>
      <c r="C79" s="3" t="n">
        <v>0</v>
      </c>
      <c r="D79" s="3" t="n">
        <v>0</v>
      </c>
      <c r="E79" s="3" t="n">
        <v>0</v>
      </c>
      <c r="F79" s="3" t="n">
        <v>1.35</v>
      </c>
      <c r="G79" s="3" t="n">
        <v>0.245</v>
      </c>
      <c r="H79" s="3" t="n">
        <v>0</v>
      </c>
      <c r="I79" s="3" t="n">
        <v>10.295</v>
      </c>
      <c r="J79" s="3" t="n">
        <v>0.325</v>
      </c>
      <c r="K79" s="3" t="n">
        <v>0</v>
      </c>
      <c r="L79" s="3" t="n">
        <v>0</v>
      </c>
      <c r="M79" s="3" t="n">
        <v>0.02</v>
      </c>
      <c r="N79" s="3" t="n">
        <v>0</v>
      </c>
      <c r="O79" s="3" t="n">
        <v>0</v>
      </c>
      <c r="P79" s="3" t="n">
        <v>0</v>
      </c>
      <c r="Q79" s="3" t="n">
        <v>0</v>
      </c>
      <c r="R79" s="4" t="n">
        <f aca="false">STDEV(C79:Q79)</f>
        <v>2.64569587569446</v>
      </c>
      <c r="S79" s="4" t="n">
        <f aca="false">AVERAGE(C79:Q79)</f>
        <v>0.815666666666667</v>
      </c>
      <c r="T79" s="4" t="n">
        <f aca="false">R79/S79</f>
        <v>3.24359935720612</v>
      </c>
    </row>
    <row r="80" customFormat="false" ht="15" hidden="false" customHeight="false" outlineLevel="0" collapsed="false">
      <c r="A80" s="10"/>
      <c r="B80" s="2" t="s">
        <v>102</v>
      </c>
      <c r="C80" s="3" t="n">
        <v>0.01</v>
      </c>
      <c r="D80" s="3" t="n">
        <v>0</v>
      </c>
      <c r="E80" s="3" t="n">
        <v>0</v>
      </c>
      <c r="F80" s="3" t="n">
        <v>0</v>
      </c>
      <c r="G80" s="3" t="n">
        <v>0</v>
      </c>
      <c r="H80" s="3" t="n">
        <v>0</v>
      </c>
      <c r="I80" s="3" t="n">
        <v>22.575</v>
      </c>
      <c r="J80" s="3" t="n">
        <v>0.105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.01</v>
      </c>
      <c r="P80" s="3" t="n">
        <v>0.215</v>
      </c>
      <c r="Q80" s="3" t="n">
        <v>0</v>
      </c>
      <c r="R80" s="4" t="n">
        <f aca="false">STDEV(C80:Q80)</f>
        <v>5.8228711212973</v>
      </c>
      <c r="S80" s="4" t="n">
        <f aca="false">AVERAGE(C80:Q80)</f>
        <v>1.52766666666667</v>
      </c>
      <c r="T80" s="4" t="n">
        <f aca="false">R80/S80</f>
        <v>3.81161103292427</v>
      </c>
    </row>
    <row r="81" customFormat="false" ht="15" hidden="false" customHeight="false" outlineLevel="0" collapsed="false">
      <c r="A81" s="10"/>
      <c r="B81" s="2" t="s">
        <v>103</v>
      </c>
      <c r="C81" s="3" t="n">
        <v>0</v>
      </c>
      <c r="D81" s="3" t="n">
        <v>0</v>
      </c>
      <c r="E81" s="3" t="n">
        <v>0</v>
      </c>
      <c r="F81" s="3" t="n">
        <v>0.015</v>
      </c>
      <c r="G81" s="3" t="n">
        <v>0</v>
      </c>
      <c r="H81" s="3" t="n">
        <v>0</v>
      </c>
      <c r="I81" s="3" t="n">
        <v>17.09</v>
      </c>
      <c r="J81" s="3" t="n">
        <v>0.38</v>
      </c>
      <c r="K81" s="3" t="n">
        <v>0</v>
      </c>
      <c r="L81" s="3" t="n">
        <v>0.075</v>
      </c>
      <c r="M81" s="3" t="n">
        <v>0.015</v>
      </c>
      <c r="N81" s="3" t="n">
        <v>0</v>
      </c>
      <c r="O81" s="3" t="n">
        <v>0</v>
      </c>
      <c r="P81" s="3" t="n">
        <v>0.01</v>
      </c>
      <c r="Q81" s="3" t="n">
        <v>0</v>
      </c>
      <c r="R81" s="4" t="n">
        <f aca="false">STDEV(C81:Q81)</f>
        <v>4.40456900221101</v>
      </c>
      <c r="S81" s="4" t="n">
        <f aca="false">AVERAGE(C81:Q81)</f>
        <v>1.17233333333333</v>
      </c>
      <c r="T81" s="4" t="n">
        <f aca="false">R81/S81</f>
        <v>3.75709610652062</v>
      </c>
    </row>
    <row r="82" customFormat="false" ht="15" hidden="false" customHeight="false" outlineLevel="0" collapsed="false">
      <c r="A82" s="10"/>
      <c r="B82" s="2" t="s">
        <v>104</v>
      </c>
      <c r="C82" s="3" t="n">
        <v>0.04</v>
      </c>
      <c r="D82" s="3" t="n">
        <v>0</v>
      </c>
      <c r="E82" s="3" t="n">
        <v>0.02</v>
      </c>
      <c r="F82" s="3" t="n">
        <v>0.105</v>
      </c>
      <c r="G82" s="3" t="n">
        <v>0.025</v>
      </c>
      <c r="H82" s="3" t="n">
        <v>0.02</v>
      </c>
      <c r="I82" s="3" t="n">
        <v>0.305</v>
      </c>
      <c r="J82" s="3" t="n">
        <v>0.48</v>
      </c>
      <c r="K82" s="3" t="n">
        <v>0.55</v>
      </c>
      <c r="L82" s="3" t="n">
        <v>0.175</v>
      </c>
      <c r="M82" s="3" t="n">
        <v>0.215</v>
      </c>
      <c r="N82" s="3" t="n">
        <v>10.865</v>
      </c>
      <c r="O82" s="3" t="n">
        <v>0.02</v>
      </c>
      <c r="P82" s="3" t="n">
        <v>0.065</v>
      </c>
      <c r="Q82" s="3" t="n">
        <v>0.215</v>
      </c>
      <c r="R82" s="4" t="n">
        <f aca="false">STDEV(C82:Q82)</f>
        <v>2.76941501472956</v>
      </c>
      <c r="S82" s="4" t="n">
        <f aca="false">AVERAGE(C82:Q82)</f>
        <v>0.873333333333333</v>
      </c>
      <c r="T82" s="4" t="n">
        <f aca="false">R82/S82</f>
        <v>3.1710858947285</v>
      </c>
    </row>
    <row r="83" customFormat="false" ht="15" hidden="false" customHeight="false" outlineLevel="0" collapsed="false">
      <c r="A83" s="10"/>
      <c r="B83" s="2" t="s">
        <v>105</v>
      </c>
      <c r="C83" s="3" t="n">
        <v>0.01</v>
      </c>
      <c r="D83" s="3" t="n">
        <v>0</v>
      </c>
      <c r="E83" s="3" t="n">
        <v>0</v>
      </c>
      <c r="F83" s="3" t="n">
        <v>0.02</v>
      </c>
      <c r="G83" s="3" t="n">
        <v>0.21</v>
      </c>
      <c r="H83" s="3" t="n">
        <v>4.97</v>
      </c>
      <c r="I83" s="3" t="n">
        <v>2.08</v>
      </c>
      <c r="J83" s="3" t="n">
        <v>8.5</v>
      </c>
      <c r="K83" s="3" t="n">
        <v>10.57</v>
      </c>
      <c r="L83" s="3" t="n">
        <v>0.055</v>
      </c>
      <c r="M83" s="3" t="n">
        <v>0.85</v>
      </c>
      <c r="N83" s="3" t="n">
        <v>0.455</v>
      </c>
      <c r="O83" s="3" t="n">
        <v>0.03</v>
      </c>
      <c r="P83" s="3" t="n">
        <v>0</v>
      </c>
      <c r="Q83" s="3" t="n">
        <v>0.01</v>
      </c>
      <c r="R83" s="4" t="n">
        <f aca="false">STDEV(C83:Q83)</f>
        <v>3.40803507834619</v>
      </c>
      <c r="S83" s="4" t="n">
        <f aca="false">AVERAGE(C83:Q83)</f>
        <v>1.85066666666667</v>
      </c>
      <c r="T83" s="4" t="n">
        <f aca="false">R83/S83</f>
        <v>1.84151751351559</v>
      </c>
    </row>
    <row r="84" customFormat="false" ht="15" hidden="false" customHeight="false" outlineLevel="0" collapsed="false">
      <c r="A84" s="10"/>
      <c r="B84" s="2" t="s">
        <v>106</v>
      </c>
      <c r="C84" s="3" t="n">
        <v>0</v>
      </c>
      <c r="D84" s="3" t="n">
        <v>0</v>
      </c>
      <c r="E84" s="3" t="n">
        <v>0</v>
      </c>
      <c r="F84" s="3" t="n">
        <v>0.025</v>
      </c>
      <c r="G84" s="3" t="n">
        <v>0</v>
      </c>
      <c r="H84" s="3" t="n">
        <v>0</v>
      </c>
      <c r="I84" s="3" t="n">
        <v>0.235</v>
      </c>
      <c r="J84" s="3" t="n">
        <v>10.285</v>
      </c>
      <c r="K84" s="3" t="n">
        <v>4.48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4" t="n">
        <f aca="false">STDEV(C84:Q84)</f>
        <v>2.81396305861291</v>
      </c>
      <c r="S84" s="4" t="n">
        <f aca="false">AVERAGE(C84:Q84)</f>
        <v>1.00166666666667</v>
      </c>
      <c r="T84" s="4" t="n">
        <f aca="false">R84/S84</f>
        <v>2.80928092374</v>
      </c>
    </row>
    <row r="85" customFormat="false" ht="15" hidden="false" customHeight="false" outlineLevel="0" collapsed="false">
      <c r="A85" s="10"/>
      <c r="B85" s="2" t="s">
        <v>107</v>
      </c>
      <c r="C85" s="3" t="n">
        <v>0</v>
      </c>
      <c r="D85" s="3" t="n">
        <v>0</v>
      </c>
      <c r="E85" s="3" t="n">
        <v>0</v>
      </c>
      <c r="F85" s="3" t="n">
        <v>0</v>
      </c>
      <c r="G85" s="3" t="n">
        <v>0.035</v>
      </c>
      <c r="H85" s="3" t="n">
        <v>0</v>
      </c>
      <c r="I85" s="3" t="n">
        <v>0.48</v>
      </c>
      <c r="J85" s="3" t="n">
        <v>0.545</v>
      </c>
      <c r="K85" s="3" t="n">
        <v>0</v>
      </c>
      <c r="L85" s="3" t="n">
        <v>2.56</v>
      </c>
      <c r="M85" s="3" t="n">
        <v>13.625</v>
      </c>
      <c r="N85" s="3" t="n">
        <v>22.905</v>
      </c>
      <c r="O85" s="3" t="n">
        <v>65.84</v>
      </c>
      <c r="P85" s="3" t="n">
        <v>0.05</v>
      </c>
      <c r="Q85" s="3" t="n">
        <v>0</v>
      </c>
      <c r="R85" s="4" t="n">
        <f aca="false">STDEV(C85:Q85)</f>
        <v>17.5308664388055</v>
      </c>
      <c r="S85" s="4" t="n">
        <f aca="false">AVERAGE(C85:Q85)</f>
        <v>7.06933333333333</v>
      </c>
      <c r="T85" s="4" t="n">
        <f aca="false">R85/S85</f>
        <v>2.479847195229</v>
      </c>
    </row>
    <row r="86" customFormat="false" ht="15" hidden="false" customHeight="false" outlineLevel="0" collapsed="false">
      <c r="A86" s="10"/>
      <c r="B86" s="2" t="s">
        <v>108</v>
      </c>
      <c r="C86" s="3" t="n">
        <v>0.03</v>
      </c>
      <c r="D86" s="3" t="n">
        <v>0</v>
      </c>
      <c r="E86" s="3" t="n">
        <v>0</v>
      </c>
      <c r="F86" s="3" t="n">
        <v>0.13</v>
      </c>
      <c r="G86" s="3" t="n">
        <v>0.025</v>
      </c>
      <c r="H86" s="3" t="n">
        <v>0</v>
      </c>
      <c r="I86" s="3" t="n">
        <v>2.035</v>
      </c>
      <c r="J86" s="3" t="n">
        <v>0.765</v>
      </c>
      <c r="K86" s="3" t="n">
        <v>0.07</v>
      </c>
      <c r="L86" s="3" t="n">
        <v>2.07</v>
      </c>
      <c r="M86" s="3" t="n">
        <v>15.78</v>
      </c>
      <c r="N86" s="3" t="n">
        <v>13.48</v>
      </c>
      <c r="O86" s="3" t="n">
        <v>19.895</v>
      </c>
      <c r="P86" s="3" t="n">
        <v>0</v>
      </c>
      <c r="Q86" s="3" t="n">
        <v>0</v>
      </c>
      <c r="R86" s="4" t="n">
        <f aca="false">STDEV(C86:Q86)</f>
        <v>6.75670710867216</v>
      </c>
      <c r="S86" s="4" t="n">
        <f aca="false">AVERAGE(C86:Q86)</f>
        <v>3.61866666666667</v>
      </c>
      <c r="T86" s="4" t="n">
        <f aca="false">R86/S86</f>
        <v>1.86718140438619</v>
      </c>
    </row>
    <row r="87" customFormat="false" ht="15" hidden="false" customHeight="false" outlineLevel="0" collapsed="false">
      <c r="A87" s="10"/>
      <c r="B87" s="2" t="s">
        <v>109</v>
      </c>
      <c r="C87" s="3" t="n">
        <v>0.065</v>
      </c>
      <c r="D87" s="3" t="n">
        <v>0.085</v>
      </c>
      <c r="E87" s="3" t="n">
        <v>0.22</v>
      </c>
      <c r="F87" s="3" t="n">
        <v>0.495</v>
      </c>
      <c r="G87" s="3" t="n">
        <v>1.625</v>
      </c>
      <c r="H87" s="3" t="n">
        <v>0</v>
      </c>
      <c r="I87" s="3" t="n">
        <v>0.51</v>
      </c>
      <c r="J87" s="3" t="n">
        <v>0.09</v>
      </c>
      <c r="K87" s="3" t="n">
        <v>0</v>
      </c>
      <c r="L87" s="3" t="n">
        <v>5.385</v>
      </c>
      <c r="M87" s="3" t="n">
        <v>3.88</v>
      </c>
      <c r="N87" s="3" t="n">
        <v>0.735</v>
      </c>
      <c r="O87" s="3" t="n">
        <v>28.565</v>
      </c>
      <c r="P87" s="3" t="n">
        <v>0</v>
      </c>
      <c r="Q87" s="3" t="n">
        <v>0</v>
      </c>
      <c r="R87" s="4" t="n">
        <f aca="false">STDEV(C87:Q87)</f>
        <v>7.30992397849858</v>
      </c>
      <c r="S87" s="4" t="n">
        <f aca="false">AVERAGE(C87:Q87)</f>
        <v>2.777</v>
      </c>
      <c r="T87" s="4" t="n">
        <f aca="false">R87/S87</f>
        <v>2.6323096789696</v>
      </c>
    </row>
    <row r="88" customFormat="false" ht="15" hidden="false" customHeight="false" outlineLevel="0" collapsed="false">
      <c r="A88" s="10"/>
      <c r="B88" s="2" t="s">
        <v>110</v>
      </c>
      <c r="C88" s="3" t="n">
        <v>0.185</v>
      </c>
      <c r="D88" s="3" t="n">
        <v>0.05</v>
      </c>
      <c r="E88" s="3" t="n">
        <v>0.235</v>
      </c>
      <c r="F88" s="3" t="n">
        <v>0.2</v>
      </c>
      <c r="G88" s="3" t="n">
        <v>0.66</v>
      </c>
      <c r="H88" s="3" t="n">
        <v>0.125</v>
      </c>
      <c r="I88" s="3" t="n">
        <v>0.655</v>
      </c>
      <c r="J88" s="3" t="n">
        <v>0.07</v>
      </c>
      <c r="K88" s="3" t="n">
        <v>0</v>
      </c>
      <c r="L88" s="3" t="n">
        <v>3.58</v>
      </c>
      <c r="M88" s="3" t="n">
        <v>1.47</v>
      </c>
      <c r="N88" s="3" t="n">
        <v>0.905</v>
      </c>
      <c r="O88" s="3" t="n">
        <v>22.74</v>
      </c>
      <c r="P88" s="3" t="n">
        <v>0.02</v>
      </c>
      <c r="Q88" s="3" t="n">
        <v>0</v>
      </c>
      <c r="R88" s="4" t="n">
        <f aca="false">STDEV(C88:Q88)</f>
        <v>5.79586073561699</v>
      </c>
      <c r="S88" s="4" t="n">
        <f aca="false">AVERAGE(C88:Q88)</f>
        <v>2.05966666666667</v>
      </c>
      <c r="T88" s="4" t="n">
        <f aca="false">R88/S88</f>
        <v>2.81397996550428</v>
      </c>
    </row>
    <row r="89" customFormat="false" ht="15" hidden="false" customHeight="false" outlineLevel="0" collapsed="false">
      <c r="A89" s="10" t="s">
        <v>111</v>
      </c>
      <c r="B89" s="2" t="s">
        <v>112</v>
      </c>
      <c r="C89" s="3" t="n">
        <v>0.045</v>
      </c>
      <c r="D89" s="3" t="n">
        <v>0.155</v>
      </c>
      <c r="E89" s="3" t="n">
        <v>0.11</v>
      </c>
      <c r="F89" s="3" t="n">
        <v>0.4</v>
      </c>
      <c r="G89" s="3" t="n">
        <v>2.31</v>
      </c>
      <c r="H89" s="3" t="n">
        <v>0.73</v>
      </c>
      <c r="I89" s="3" t="n">
        <v>7.945</v>
      </c>
      <c r="J89" s="3" t="n">
        <v>30.22</v>
      </c>
      <c r="K89" s="3" t="n">
        <v>20.39</v>
      </c>
      <c r="L89" s="3" t="n">
        <v>0</v>
      </c>
      <c r="M89" s="3" t="n">
        <v>0.065</v>
      </c>
      <c r="N89" s="3" t="n">
        <v>1.74</v>
      </c>
      <c r="O89" s="3" t="n">
        <v>0.145</v>
      </c>
      <c r="P89" s="3" t="n">
        <v>0.01</v>
      </c>
      <c r="Q89" s="3" t="n">
        <v>0</v>
      </c>
      <c r="R89" s="4" t="n">
        <f aca="false">STDEV(C89:Q89)</f>
        <v>8.96784312073395</v>
      </c>
      <c r="S89" s="4" t="n">
        <f aca="false">AVERAGE(C89:Q89)</f>
        <v>4.28433333333333</v>
      </c>
      <c r="T89" s="4" t="n">
        <f aca="false">R89/S89</f>
        <v>2.09317119444502</v>
      </c>
    </row>
    <row r="90" customFormat="false" ht="15" hidden="false" customHeight="false" outlineLevel="0" collapsed="false">
      <c r="A90" s="10"/>
      <c r="B90" s="2" t="s">
        <v>113</v>
      </c>
      <c r="C90" s="3" t="n">
        <v>0.03</v>
      </c>
      <c r="D90" s="3" t="n">
        <v>0</v>
      </c>
      <c r="E90" s="3" t="n">
        <v>0</v>
      </c>
      <c r="F90" s="3" t="n">
        <v>0.525</v>
      </c>
      <c r="G90" s="3" t="n">
        <v>1.315</v>
      </c>
      <c r="H90" s="3" t="n">
        <v>0.17</v>
      </c>
      <c r="I90" s="3" t="n">
        <v>6.505</v>
      </c>
      <c r="J90" s="3" t="n">
        <v>34.485</v>
      </c>
      <c r="K90" s="3" t="n">
        <v>16.045</v>
      </c>
      <c r="L90" s="3" t="n">
        <v>0.055</v>
      </c>
      <c r="M90" s="3" t="n">
        <v>0.14</v>
      </c>
      <c r="N90" s="3" t="n">
        <v>1.555</v>
      </c>
      <c r="O90" s="3" t="n">
        <v>0.255</v>
      </c>
      <c r="P90" s="3" t="n">
        <v>0.05</v>
      </c>
      <c r="Q90" s="3" t="n">
        <v>0</v>
      </c>
      <c r="R90" s="4" t="n">
        <f aca="false">STDEV(C90:Q90)</f>
        <v>9.42788407306953</v>
      </c>
      <c r="S90" s="4" t="n">
        <f aca="false">AVERAGE(C90:Q90)</f>
        <v>4.07533333333333</v>
      </c>
      <c r="T90" s="4" t="n">
        <f aca="false">R90/S90</f>
        <v>2.31340194824216</v>
      </c>
    </row>
    <row r="91" customFormat="false" ht="15" hidden="false" customHeight="false" outlineLevel="0" collapsed="false">
      <c r="A91" s="10"/>
      <c r="B91" s="2" t="s">
        <v>114</v>
      </c>
      <c r="C91" s="3" t="n">
        <v>0</v>
      </c>
      <c r="D91" s="3" t="n">
        <v>0</v>
      </c>
      <c r="E91" s="3" t="n">
        <v>0.03</v>
      </c>
      <c r="F91" s="3" t="n">
        <v>0.51</v>
      </c>
      <c r="G91" s="3" t="n">
        <v>1.875</v>
      </c>
      <c r="H91" s="3" t="n">
        <v>1.51</v>
      </c>
      <c r="I91" s="3" t="n">
        <v>5.835</v>
      </c>
      <c r="J91" s="3" t="n">
        <v>33.425</v>
      </c>
      <c r="K91" s="3" t="n">
        <v>15.855</v>
      </c>
      <c r="L91" s="3" t="n">
        <v>0.215</v>
      </c>
      <c r="M91" s="3" t="n">
        <v>0.1</v>
      </c>
      <c r="N91" s="3" t="n">
        <v>1.515</v>
      </c>
      <c r="O91" s="3" t="n">
        <v>0.58</v>
      </c>
      <c r="P91" s="3" t="n">
        <v>0.01</v>
      </c>
      <c r="Q91" s="3" t="n">
        <v>0</v>
      </c>
      <c r="R91" s="4" t="n">
        <f aca="false">STDEV(C91:Q91)</f>
        <v>9.10094753047071</v>
      </c>
      <c r="S91" s="4" t="n">
        <f aca="false">AVERAGE(C91:Q91)</f>
        <v>4.09733333333333</v>
      </c>
      <c r="T91" s="4" t="n">
        <f aca="false">R91/S91</f>
        <v>2.22118797522064</v>
      </c>
    </row>
    <row r="92" customFormat="false" ht="15" hidden="false" customHeight="false" outlineLevel="0" collapsed="false">
      <c r="A92" s="10"/>
      <c r="B92" s="2" t="s">
        <v>115</v>
      </c>
      <c r="C92" s="3" t="n">
        <v>1.76</v>
      </c>
      <c r="D92" s="3" t="n">
        <v>0.745</v>
      </c>
      <c r="E92" s="3" t="n">
        <v>0.865</v>
      </c>
      <c r="F92" s="3" t="n">
        <v>0.62</v>
      </c>
      <c r="G92" s="3" t="n">
        <v>4.525</v>
      </c>
      <c r="H92" s="3" t="n">
        <v>0.035</v>
      </c>
      <c r="I92" s="3" t="n">
        <v>12.385</v>
      </c>
      <c r="J92" s="3" t="n">
        <v>12.365</v>
      </c>
      <c r="K92" s="3" t="n">
        <v>11.93</v>
      </c>
      <c r="L92" s="3" t="n">
        <v>0.185</v>
      </c>
      <c r="M92" s="3" t="n">
        <v>0.19</v>
      </c>
      <c r="N92" s="3" t="n">
        <v>0.815</v>
      </c>
      <c r="O92" s="3" t="n">
        <v>0.045</v>
      </c>
      <c r="P92" s="3" t="n">
        <v>0.01</v>
      </c>
      <c r="Q92" s="3" t="n">
        <v>0.02</v>
      </c>
      <c r="R92" s="4" t="n">
        <f aca="false">STDEV(C92:Q92)</f>
        <v>4.85861916989748</v>
      </c>
      <c r="S92" s="4" t="n">
        <f aca="false">AVERAGE(C92:Q92)</f>
        <v>3.09966666666667</v>
      </c>
      <c r="T92" s="4" t="n">
        <f aca="false">R92/S92</f>
        <v>1.56746505104769</v>
      </c>
    </row>
    <row r="93" customFormat="false" ht="15" hidden="false" customHeight="false" outlineLevel="0" collapsed="false">
      <c r="A93" s="10"/>
      <c r="B93" s="2" t="s">
        <v>116</v>
      </c>
      <c r="C93" s="3" t="n">
        <v>0.37</v>
      </c>
      <c r="D93" s="3" t="n">
        <v>0.24</v>
      </c>
      <c r="E93" s="3" t="n">
        <v>0.285</v>
      </c>
      <c r="F93" s="3" t="n">
        <v>0.635</v>
      </c>
      <c r="G93" s="3" t="n">
        <v>6.645</v>
      </c>
      <c r="H93" s="3" t="n">
        <v>0.435</v>
      </c>
      <c r="I93" s="3" t="n">
        <v>3.64</v>
      </c>
      <c r="J93" s="3" t="n">
        <v>6.215</v>
      </c>
      <c r="K93" s="3" t="n">
        <v>18.885</v>
      </c>
      <c r="L93" s="3" t="n">
        <v>0.08</v>
      </c>
      <c r="M93" s="3" t="n">
        <v>0.085</v>
      </c>
      <c r="N93" s="3" t="n">
        <v>0.85</v>
      </c>
      <c r="O93" s="3" t="n">
        <v>0.015</v>
      </c>
      <c r="P93" s="3" t="n">
        <v>0</v>
      </c>
      <c r="Q93" s="3" t="n">
        <v>0</v>
      </c>
      <c r="R93" s="4" t="n">
        <f aca="false">STDEV(C93:Q93)</f>
        <v>5.0432272358462</v>
      </c>
      <c r="S93" s="4" t="n">
        <f aca="false">AVERAGE(C93:Q93)</f>
        <v>2.55866666666667</v>
      </c>
      <c r="T93" s="4" t="n">
        <f aca="false">R93/S93</f>
        <v>1.9710372208883</v>
      </c>
    </row>
    <row r="94" customFormat="false" ht="15" hidden="false" customHeight="false" outlineLevel="0" collapsed="false">
      <c r="A94" s="10"/>
      <c r="B94" s="2" t="s">
        <v>117</v>
      </c>
      <c r="C94" s="3" t="n">
        <v>0.57</v>
      </c>
      <c r="D94" s="3" t="n">
        <v>1.47</v>
      </c>
      <c r="E94" s="3" t="n">
        <v>1.335</v>
      </c>
      <c r="F94" s="3" t="n">
        <v>0.87</v>
      </c>
      <c r="G94" s="3" t="n">
        <v>25.68</v>
      </c>
      <c r="H94" s="3" t="n">
        <v>0.95</v>
      </c>
      <c r="I94" s="3" t="n">
        <v>4.47</v>
      </c>
      <c r="J94" s="3" t="n">
        <v>19.815</v>
      </c>
      <c r="K94" s="3" t="n">
        <v>45.66</v>
      </c>
      <c r="L94" s="3" t="n">
        <v>0.045</v>
      </c>
      <c r="M94" s="3" t="n">
        <v>0.035</v>
      </c>
      <c r="N94" s="3" t="n">
        <v>1.69</v>
      </c>
      <c r="O94" s="3" t="n">
        <v>0.07</v>
      </c>
      <c r="P94" s="3" t="n">
        <v>0.05</v>
      </c>
      <c r="Q94" s="3" t="n">
        <v>0.23</v>
      </c>
      <c r="R94" s="4" t="n">
        <f aca="false">STDEV(C94:Q94)</f>
        <v>13.2538870129627</v>
      </c>
      <c r="S94" s="4" t="n">
        <f aca="false">AVERAGE(C94:Q94)</f>
        <v>6.86266666666667</v>
      </c>
      <c r="T94" s="4" t="n">
        <f aca="false">R94/S94</f>
        <v>1.93130275106315</v>
      </c>
    </row>
    <row r="95" customFormat="false" ht="15" hidden="false" customHeight="false" outlineLevel="0" collapsed="false">
      <c r="A95" s="10"/>
      <c r="B95" s="2" t="s">
        <v>118</v>
      </c>
      <c r="C95" s="3" t="n">
        <v>1.02</v>
      </c>
      <c r="D95" s="3" t="n">
        <v>1.605</v>
      </c>
      <c r="E95" s="3" t="n">
        <v>1.03</v>
      </c>
      <c r="F95" s="3" t="n">
        <v>1.245</v>
      </c>
      <c r="G95" s="3" t="n">
        <v>2.71</v>
      </c>
      <c r="H95" s="3" t="n">
        <v>0.11</v>
      </c>
      <c r="I95" s="3" t="n">
        <v>0.63</v>
      </c>
      <c r="J95" s="3" t="n">
        <v>15.195</v>
      </c>
      <c r="K95" s="3" t="n">
        <v>159.13</v>
      </c>
      <c r="L95" s="3" t="n">
        <v>0.62</v>
      </c>
      <c r="M95" s="3" t="n">
        <v>1.585</v>
      </c>
      <c r="N95" s="3" t="n">
        <v>3.385</v>
      </c>
      <c r="O95" s="3" t="n">
        <v>0.255</v>
      </c>
      <c r="P95" s="3" t="n">
        <v>0.03</v>
      </c>
      <c r="Q95" s="3" t="n">
        <v>0.035</v>
      </c>
      <c r="R95" s="4" t="n">
        <f aca="false">STDEV(C95:Q95)</f>
        <v>40.7174005391634</v>
      </c>
      <c r="S95" s="4" t="n">
        <f aca="false">AVERAGE(C95:Q95)</f>
        <v>12.5723333333333</v>
      </c>
      <c r="T95" s="4" t="n">
        <f aca="false">R95/S95</f>
        <v>3.2386510490625</v>
      </c>
    </row>
    <row r="96" customFormat="false" ht="15" hidden="false" customHeight="false" outlineLevel="0" collapsed="false">
      <c r="A96" s="10"/>
      <c r="B96" s="2" t="s">
        <v>119</v>
      </c>
      <c r="C96" s="3" t="n">
        <v>1.295</v>
      </c>
      <c r="D96" s="3" t="n">
        <v>1.865</v>
      </c>
      <c r="E96" s="3" t="n">
        <v>1.82</v>
      </c>
      <c r="F96" s="3" t="n">
        <v>1.16</v>
      </c>
      <c r="G96" s="3" t="n">
        <v>1.34</v>
      </c>
      <c r="H96" s="3" t="n">
        <v>0.225</v>
      </c>
      <c r="I96" s="3" t="n">
        <v>1.75</v>
      </c>
      <c r="J96" s="3" t="n">
        <v>7.495</v>
      </c>
      <c r="K96" s="3" t="n">
        <v>32.91</v>
      </c>
      <c r="L96" s="3" t="n">
        <v>2.545</v>
      </c>
      <c r="M96" s="3" t="n">
        <v>4.71</v>
      </c>
      <c r="N96" s="3" t="n">
        <v>1.32</v>
      </c>
      <c r="O96" s="3" t="n">
        <v>1.15</v>
      </c>
      <c r="P96" s="3" t="n">
        <v>0.015</v>
      </c>
      <c r="Q96" s="3" t="n">
        <v>0</v>
      </c>
      <c r="R96" s="4" t="n">
        <f aca="false">STDEV(C96:Q96)</f>
        <v>8.23269042699084</v>
      </c>
      <c r="S96" s="4" t="n">
        <f aca="false">AVERAGE(C96:Q96)</f>
        <v>3.97333333333333</v>
      </c>
      <c r="T96" s="4" t="n">
        <f aca="false">R96/S96</f>
        <v>2.07198584571917</v>
      </c>
    </row>
    <row r="97" customFormat="false" ht="15" hidden="false" customHeight="false" outlineLevel="0" collapsed="false">
      <c r="A97" s="10"/>
      <c r="B97" s="2" t="s">
        <v>120</v>
      </c>
      <c r="C97" s="3" t="n">
        <v>0.115</v>
      </c>
      <c r="D97" s="3" t="n">
        <v>0.28</v>
      </c>
      <c r="E97" s="3" t="n">
        <v>0.37</v>
      </c>
      <c r="F97" s="3" t="n">
        <v>1.635</v>
      </c>
      <c r="G97" s="3" t="n">
        <v>2.43</v>
      </c>
      <c r="H97" s="3" t="n">
        <v>5.52</v>
      </c>
      <c r="I97" s="3" t="n">
        <v>2.465</v>
      </c>
      <c r="J97" s="3" t="n">
        <v>19.24</v>
      </c>
      <c r="K97" s="3" t="n">
        <v>14.265</v>
      </c>
      <c r="L97" s="3" t="n">
        <v>1.995</v>
      </c>
      <c r="M97" s="3" t="n">
        <v>2.835</v>
      </c>
      <c r="N97" s="3" t="n">
        <v>9.165</v>
      </c>
      <c r="O97" s="3" t="n">
        <v>2.605</v>
      </c>
      <c r="P97" s="3" t="n">
        <v>0.315</v>
      </c>
      <c r="Q97" s="3" t="n">
        <v>5.695</v>
      </c>
      <c r="R97" s="4" t="n">
        <f aca="false">STDEV(C97:Q97)</f>
        <v>5.59079296275412</v>
      </c>
      <c r="S97" s="4" t="n">
        <f aca="false">AVERAGE(C97:Q97)</f>
        <v>4.59533333333333</v>
      </c>
      <c r="T97" s="4" t="n">
        <f aca="false">R97/S97</f>
        <v>1.21662403077487</v>
      </c>
    </row>
    <row r="98" customFormat="false" ht="15" hidden="false" customHeight="false" outlineLevel="0" collapsed="false">
      <c r="A98" s="10"/>
      <c r="B98" s="2" t="s">
        <v>121</v>
      </c>
      <c r="C98" s="3" t="n">
        <v>0.01</v>
      </c>
      <c r="D98" s="3" t="n">
        <v>0.065</v>
      </c>
      <c r="E98" s="3" t="n">
        <v>0.045</v>
      </c>
      <c r="F98" s="3" t="n">
        <v>1.175</v>
      </c>
      <c r="G98" s="3" t="n">
        <v>2.43</v>
      </c>
      <c r="H98" s="3" t="n">
        <v>5.415</v>
      </c>
      <c r="I98" s="3" t="n">
        <v>3.345</v>
      </c>
      <c r="J98" s="3" t="n">
        <v>20.195</v>
      </c>
      <c r="K98" s="3" t="n">
        <v>20.675</v>
      </c>
      <c r="L98" s="3" t="n">
        <v>0.63</v>
      </c>
      <c r="M98" s="3" t="n">
        <v>0.5</v>
      </c>
      <c r="N98" s="3" t="n">
        <v>4.38</v>
      </c>
      <c r="O98" s="3" t="n">
        <v>0.605</v>
      </c>
      <c r="P98" s="3" t="n">
        <v>0.385</v>
      </c>
      <c r="Q98" s="3" t="n">
        <v>8.74</v>
      </c>
      <c r="R98" s="4" t="n">
        <f aca="false">STDEV(C98:Q98)</f>
        <v>6.89795513177637</v>
      </c>
      <c r="S98" s="4" t="n">
        <f aca="false">AVERAGE(C98:Q98)</f>
        <v>4.573</v>
      </c>
      <c r="T98" s="4" t="n">
        <f aca="false">R98/S98</f>
        <v>1.50840916942409</v>
      </c>
    </row>
    <row r="99" customFormat="false" ht="15" hidden="false" customHeight="false" outlineLevel="0" collapsed="false">
      <c r="A99" s="10"/>
      <c r="B99" s="2" t="s">
        <v>122</v>
      </c>
      <c r="C99" s="3" t="n">
        <v>0</v>
      </c>
      <c r="D99" s="3" t="n">
        <v>0.02</v>
      </c>
      <c r="E99" s="3" t="n">
        <v>0</v>
      </c>
      <c r="F99" s="3" t="n">
        <v>0.295</v>
      </c>
      <c r="G99" s="3" t="n">
        <v>2.61</v>
      </c>
      <c r="H99" s="3" t="n">
        <v>21.65</v>
      </c>
      <c r="I99" s="3" t="n">
        <v>6.37</v>
      </c>
      <c r="J99" s="3" t="n">
        <v>26.735</v>
      </c>
      <c r="K99" s="3" t="n">
        <v>33.19</v>
      </c>
      <c r="L99" s="3" t="n">
        <v>0.635</v>
      </c>
      <c r="M99" s="3" t="n">
        <v>3.11</v>
      </c>
      <c r="N99" s="3" t="n">
        <v>1.78</v>
      </c>
      <c r="O99" s="3" t="n">
        <v>0</v>
      </c>
      <c r="P99" s="3" t="n">
        <v>0.015</v>
      </c>
      <c r="Q99" s="3" t="n">
        <v>0</v>
      </c>
      <c r="R99" s="4" t="n">
        <f aca="false">STDEV(C99:Q99)</f>
        <v>11.1037959832706</v>
      </c>
      <c r="S99" s="4" t="n">
        <f aca="false">AVERAGE(C99:Q99)</f>
        <v>6.42733333333333</v>
      </c>
      <c r="T99" s="4" t="n">
        <f aca="false">R99/S99</f>
        <v>1.72758987396596</v>
      </c>
    </row>
    <row r="100" customFormat="false" ht="15" hidden="false" customHeight="false" outlineLevel="0" collapsed="false">
      <c r="A100" s="10"/>
      <c r="B100" s="2" t="s">
        <v>123</v>
      </c>
      <c r="C100" s="3" t="n">
        <v>0</v>
      </c>
      <c r="D100" s="3" t="n">
        <v>0</v>
      </c>
      <c r="E100" s="3" t="n">
        <v>0</v>
      </c>
      <c r="F100" s="3" t="n">
        <v>0.02</v>
      </c>
      <c r="G100" s="3" t="n">
        <v>1.07</v>
      </c>
      <c r="H100" s="3" t="n">
        <v>16.525</v>
      </c>
      <c r="I100" s="3" t="n">
        <v>1.8</v>
      </c>
      <c r="J100" s="3" t="n">
        <v>22.225</v>
      </c>
      <c r="K100" s="3" t="n">
        <v>18.885</v>
      </c>
      <c r="L100" s="3" t="n">
        <v>0.175</v>
      </c>
      <c r="M100" s="3" t="n">
        <v>2.24</v>
      </c>
      <c r="N100" s="3" t="n">
        <v>0.745</v>
      </c>
      <c r="O100" s="3" t="n">
        <v>0.05</v>
      </c>
      <c r="P100" s="3" t="n">
        <v>0</v>
      </c>
      <c r="Q100" s="3" t="n">
        <v>0</v>
      </c>
      <c r="R100" s="4" t="n">
        <f aca="false">STDEV(C100:Q100)</f>
        <v>7.85061649080595</v>
      </c>
      <c r="S100" s="4" t="n">
        <f aca="false">AVERAGE(C100:Q100)</f>
        <v>4.249</v>
      </c>
      <c r="T100" s="4" t="n">
        <f aca="false">R100/S100</f>
        <v>1.84763861868815</v>
      </c>
    </row>
    <row r="101" customFormat="false" ht="15" hidden="false" customHeight="false" outlineLevel="0" collapsed="false">
      <c r="A101" s="10"/>
      <c r="B101" s="2" t="s">
        <v>124</v>
      </c>
      <c r="C101" s="3" t="n">
        <v>0</v>
      </c>
      <c r="D101" s="3" t="n">
        <v>0</v>
      </c>
      <c r="E101" s="3" t="n">
        <v>0</v>
      </c>
      <c r="F101" s="3" t="n">
        <v>0.78</v>
      </c>
      <c r="G101" s="3" t="n">
        <v>0.01</v>
      </c>
      <c r="H101" s="3" t="n">
        <v>0</v>
      </c>
      <c r="I101" s="3" t="n">
        <v>30.28</v>
      </c>
      <c r="J101" s="3" t="n">
        <v>14.97</v>
      </c>
      <c r="K101" s="3" t="n">
        <v>0.04</v>
      </c>
      <c r="L101" s="3" t="n">
        <v>0</v>
      </c>
      <c r="M101" s="3" t="n">
        <v>0.025</v>
      </c>
      <c r="N101" s="3" t="n">
        <v>0.07</v>
      </c>
      <c r="O101" s="3" t="n">
        <v>0.04</v>
      </c>
      <c r="P101" s="3" t="n">
        <v>0</v>
      </c>
      <c r="Q101" s="3" t="n">
        <v>0</v>
      </c>
      <c r="R101" s="4" t="n">
        <f aca="false">STDEV(C101:Q101)</f>
        <v>8.44819553852436</v>
      </c>
      <c r="S101" s="4" t="n">
        <f aca="false">AVERAGE(C101:Q101)</f>
        <v>3.081</v>
      </c>
      <c r="T101" s="4" t="n">
        <f aca="false">R101/S101</f>
        <v>2.74203035979369</v>
      </c>
    </row>
    <row r="102" customFormat="false" ht="15" hidden="false" customHeight="false" outlineLevel="0" collapsed="false">
      <c r="A102" s="10"/>
      <c r="B102" s="2" t="s">
        <v>125</v>
      </c>
      <c r="C102" s="3" t="n">
        <v>0</v>
      </c>
      <c r="D102" s="3" t="n">
        <v>0</v>
      </c>
      <c r="E102" s="3" t="n">
        <v>0</v>
      </c>
      <c r="F102" s="3" t="n">
        <v>0.25</v>
      </c>
      <c r="G102" s="3" t="n">
        <v>0</v>
      </c>
      <c r="H102" s="3" t="n">
        <v>0</v>
      </c>
      <c r="I102" s="3" t="n">
        <v>22.215</v>
      </c>
      <c r="J102" s="3" t="n">
        <v>8.545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.43</v>
      </c>
      <c r="P102" s="3" t="n">
        <v>0</v>
      </c>
      <c r="Q102" s="3" t="n">
        <v>0</v>
      </c>
      <c r="R102" s="4" t="n">
        <f aca="false">STDEV(C102:Q102)</f>
        <v>5.98135442139034</v>
      </c>
      <c r="S102" s="4" t="n">
        <f aca="false">AVERAGE(C102:Q102)</f>
        <v>2.096</v>
      </c>
      <c r="T102" s="4" t="n">
        <f aca="false">R102/S102</f>
        <v>2.85369962852592</v>
      </c>
    </row>
    <row r="103" customFormat="false" ht="15" hidden="false" customHeight="false" outlineLevel="0" collapsed="false">
      <c r="A103" s="10"/>
      <c r="B103" s="2" t="s">
        <v>126</v>
      </c>
      <c r="C103" s="3" t="n">
        <v>0</v>
      </c>
      <c r="D103" s="3" t="n">
        <v>0</v>
      </c>
      <c r="E103" s="3" t="n">
        <v>0</v>
      </c>
      <c r="F103" s="3" t="n">
        <v>3.25</v>
      </c>
      <c r="G103" s="3" t="n">
        <v>0.2</v>
      </c>
      <c r="H103" s="3" t="n">
        <v>0</v>
      </c>
      <c r="I103" s="3" t="n">
        <v>28.135</v>
      </c>
      <c r="J103" s="3" t="n">
        <v>10.55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4" t="n">
        <f aca="false">STDEV(C103:Q103)</f>
        <v>7.53622684106576</v>
      </c>
      <c r="S103" s="4" t="n">
        <f aca="false">AVERAGE(C103:Q103)</f>
        <v>2.809</v>
      </c>
      <c r="T103" s="4" t="n">
        <f aca="false">R103/S103</f>
        <v>2.68288602387532</v>
      </c>
    </row>
    <row r="104" customFormat="false" ht="15" hidden="false" customHeight="false" outlineLevel="0" collapsed="false">
      <c r="A104" s="10"/>
      <c r="B104" s="2" t="s">
        <v>127</v>
      </c>
      <c r="C104" s="3" t="n">
        <v>0.01</v>
      </c>
      <c r="D104" s="3" t="n">
        <v>0.04</v>
      </c>
      <c r="E104" s="3" t="n">
        <v>0</v>
      </c>
      <c r="F104" s="3" t="n">
        <v>1.745</v>
      </c>
      <c r="G104" s="3" t="n">
        <v>0.16</v>
      </c>
      <c r="H104" s="3" t="n">
        <v>0</v>
      </c>
      <c r="I104" s="3" t="n">
        <v>53.155</v>
      </c>
      <c r="J104" s="3" t="n">
        <v>25.725</v>
      </c>
      <c r="K104" s="3" t="n">
        <v>0.065</v>
      </c>
      <c r="L104" s="3" t="n">
        <v>0.025</v>
      </c>
      <c r="M104" s="3" t="n">
        <v>0.89</v>
      </c>
      <c r="N104" s="3" t="n">
        <v>1.315</v>
      </c>
      <c r="O104" s="3" t="n">
        <v>0.48</v>
      </c>
      <c r="P104" s="3" t="n">
        <v>0</v>
      </c>
      <c r="Q104" s="3" t="n">
        <v>0</v>
      </c>
      <c r="R104" s="4" t="n">
        <f aca="false">STDEV(C104:Q104)</f>
        <v>14.7042666548571</v>
      </c>
      <c r="S104" s="4" t="n">
        <f aca="false">AVERAGE(C104:Q104)</f>
        <v>5.574</v>
      </c>
      <c r="T104" s="4" t="n">
        <f aca="false">R104/S104</f>
        <v>2.63800980532062</v>
      </c>
    </row>
    <row r="105" customFormat="false" ht="15" hidden="false" customHeight="false" outlineLevel="0" collapsed="false">
      <c r="A105" s="10"/>
      <c r="B105" s="2" t="s">
        <v>128</v>
      </c>
      <c r="C105" s="3" t="n">
        <v>0.305</v>
      </c>
      <c r="D105" s="3" t="n">
        <v>0</v>
      </c>
      <c r="E105" s="3" t="n">
        <v>0</v>
      </c>
      <c r="F105" s="3" t="n">
        <v>0</v>
      </c>
      <c r="G105" s="3" t="n">
        <v>0</v>
      </c>
      <c r="H105" s="3" t="n">
        <v>0</v>
      </c>
      <c r="I105" s="3" t="n">
        <v>25.975</v>
      </c>
      <c r="J105" s="3" t="n">
        <v>31.52</v>
      </c>
      <c r="K105" s="3" t="n">
        <v>0.075</v>
      </c>
      <c r="L105" s="3" t="n">
        <v>0</v>
      </c>
      <c r="M105" s="3" t="n">
        <v>0</v>
      </c>
      <c r="N105" s="3" t="n">
        <v>0</v>
      </c>
      <c r="O105" s="3" t="n">
        <v>0.02</v>
      </c>
      <c r="P105" s="3" t="n">
        <v>0</v>
      </c>
      <c r="Q105" s="3" t="n">
        <v>0</v>
      </c>
      <c r="R105" s="4" t="n">
        <f aca="false">STDEV(C105:Q105)</f>
        <v>10.1589322882917</v>
      </c>
      <c r="S105" s="4" t="n">
        <f aca="false">AVERAGE(C105:Q105)</f>
        <v>3.85966666666667</v>
      </c>
      <c r="T105" s="4" t="n">
        <f aca="false">R105/S105</f>
        <v>2.63207503798903</v>
      </c>
    </row>
    <row r="106" customFormat="false" ht="15" hidden="false" customHeight="false" outlineLevel="0" collapsed="false">
      <c r="A106" s="10"/>
      <c r="B106" s="2" t="s">
        <v>129</v>
      </c>
      <c r="C106" s="3" t="n">
        <v>0</v>
      </c>
      <c r="D106" s="3" t="n">
        <v>0.07</v>
      </c>
      <c r="E106" s="3" t="n">
        <v>0</v>
      </c>
      <c r="F106" s="3" t="n">
        <v>3.425</v>
      </c>
      <c r="G106" s="3" t="n">
        <v>0.475</v>
      </c>
      <c r="H106" s="3" t="n">
        <v>1.585</v>
      </c>
      <c r="I106" s="3" t="n">
        <v>22.595</v>
      </c>
      <c r="J106" s="3" t="n">
        <v>29.64</v>
      </c>
      <c r="K106" s="3" t="n">
        <v>4.9</v>
      </c>
      <c r="L106" s="3" t="n">
        <v>0</v>
      </c>
      <c r="M106" s="3" t="n">
        <v>0.21</v>
      </c>
      <c r="N106" s="3" t="n">
        <v>0.03</v>
      </c>
      <c r="O106" s="3" t="n">
        <v>0</v>
      </c>
      <c r="P106" s="3" t="n">
        <v>0</v>
      </c>
      <c r="Q106" s="3" t="n">
        <v>0</v>
      </c>
      <c r="R106" s="4" t="n">
        <f aca="false">STDEV(C106:Q106)</f>
        <v>9.11662403576696</v>
      </c>
      <c r="S106" s="4" t="n">
        <f aca="false">AVERAGE(C106:Q106)</f>
        <v>4.19533333333333</v>
      </c>
      <c r="T106" s="4" t="n">
        <f aca="false">R106/S106</f>
        <v>2.17303925848569</v>
      </c>
    </row>
    <row r="107" customFormat="false" ht="15" hidden="false" customHeight="false" outlineLevel="0" collapsed="false">
      <c r="A107" s="10"/>
      <c r="B107" s="2" t="s">
        <v>130</v>
      </c>
      <c r="C107" s="3" t="n">
        <v>0.23</v>
      </c>
      <c r="D107" s="3" t="n">
        <v>0.295</v>
      </c>
      <c r="E107" s="3" t="n">
        <v>0.2</v>
      </c>
      <c r="F107" s="3" t="n">
        <v>2.325</v>
      </c>
      <c r="G107" s="3" t="n">
        <v>0.78</v>
      </c>
      <c r="H107" s="3" t="n">
        <v>0.03</v>
      </c>
      <c r="I107" s="3" t="n">
        <v>22.27</v>
      </c>
      <c r="J107" s="3" t="n">
        <v>32.185</v>
      </c>
      <c r="K107" s="3" t="n">
        <v>5.98</v>
      </c>
      <c r="L107" s="3" t="n">
        <v>0.14</v>
      </c>
      <c r="M107" s="3" t="n">
        <v>3.22</v>
      </c>
      <c r="N107" s="3" t="n">
        <v>7.64</v>
      </c>
      <c r="O107" s="3" t="n">
        <v>5.955</v>
      </c>
      <c r="P107" s="3" t="n">
        <v>0.075</v>
      </c>
      <c r="Q107" s="3" t="n">
        <v>0</v>
      </c>
      <c r="R107" s="4" t="n">
        <f aca="false">STDEV(C107:Q107)</f>
        <v>9.40019218395231</v>
      </c>
      <c r="S107" s="4" t="n">
        <f aca="false">AVERAGE(C107:Q107)</f>
        <v>5.42166666666667</v>
      </c>
      <c r="T107" s="4" t="n">
        <f aca="false">R107/S107</f>
        <v>1.73381964659434</v>
      </c>
    </row>
    <row r="108" customFormat="false" ht="15" hidden="false" customHeight="false" outlineLevel="0" collapsed="false">
      <c r="A108" s="10" t="s">
        <v>131</v>
      </c>
      <c r="B108" s="2" t="s">
        <v>132</v>
      </c>
      <c r="C108" s="3" t="n">
        <v>4.62</v>
      </c>
      <c r="D108" s="3" t="n">
        <v>17.35</v>
      </c>
      <c r="E108" s="3" t="n">
        <v>17.685</v>
      </c>
      <c r="F108" s="3" t="n">
        <v>4.875</v>
      </c>
      <c r="G108" s="3" t="n">
        <v>15.665</v>
      </c>
      <c r="H108" s="3" t="n">
        <v>1.81</v>
      </c>
      <c r="I108" s="3" t="n">
        <v>0.835</v>
      </c>
      <c r="J108" s="3" t="n">
        <v>2.88</v>
      </c>
      <c r="K108" s="3" t="n">
        <v>1.655</v>
      </c>
      <c r="L108" s="3" t="n">
        <v>2.665</v>
      </c>
      <c r="M108" s="3" t="n">
        <v>1.4</v>
      </c>
      <c r="N108" s="3" t="n">
        <v>1.075</v>
      </c>
      <c r="O108" s="3" t="n">
        <v>0.875</v>
      </c>
      <c r="P108" s="3" t="n">
        <v>0.215</v>
      </c>
      <c r="Q108" s="3" t="n">
        <v>0.16</v>
      </c>
      <c r="R108" s="4" t="n">
        <f aca="false">STDEV(C108:Q108)</f>
        <v>6.36729558723624</v>
      </c>
      <c r="S108" s="4" t="n">
        <f aca="false">AVERAGE(C108:Q108)</f>
        <v>4.91766666666667</v>
      </c>
      <c r="T108" s="4" t="n">
        <f aca="false">R108/S108</f>
        <v>1.29477982523614</v>
      </c>
    </row>
    <row r="109" customFormat="false" ht="15" hidden="false" customHeight="false" outlineLevel="0" collapsed="false">
      <c r="A109" s="10"/>
      <c r="B109" s="2" t="s">
        <v>133</v>
      </c>
      <c r="C109" s="3" t="n">
        <v>3.745</v>
      </c>
      <c r="D109" s="3" t="n">
        <v>13.205</v>
      </c>
      <c r="E109" s="3" t="n">
        <v>14.35</v>
      </c>
      <c r="F109" s="3" t="n">
        <v>5.52</v>
      </c>
      <c r="G109" s="3" t="n">
        <v>10.46</v>
      </c>
      <c r="H109" s="3" t="n">
        <v>2.15</v>
      </c>
      <c r="I109" s="3" t="n">
        <v>0.54</v>
      </c>
      <c r="J109" s="3" t="n">
        <v>1.855</v>
      </c>
      <c r="K109" s="3" t="n">
        <v>1.86</v>
      </c>
      <c r="L109" s="3" t="n">
        <v>2.975</v>
      </c>
      <c r="M109" s="3" t="n">
        <v>2.17</v>
      </c>
      <c r="N109" s="3" t="n">
        <v>1.32</v>
      </c>
      <c r="O109" s="3" t="n">
        <v>0.66</v>
      </c>
      <c r="P109" s="3" t="n">
        <v>0.365</v>
      </c>
      <c r="Q109" s="3" t="n">
        <v>0.165</v>
      </c>
      <c r="R109" s="4" t="n">
        <f aca="false">STDEV(C109:Q109)</f>
        <v>4.71376815701571</v>
      </c>
      <c r="S109" s="4" t="n">
        <f aca="false">AVERAGE(C109:Q109)</f>
        <v>4.08933333333333</v>
      </c>
      <c r="T109" s="4" t="n">
        <f aca="false">R109/S109</f>
        <v>1.15269844074398</v>
      </c>
    </row>
    <row r="110" customFormat="false" ht="15" hidden="false" customHeight="false" outlineLevel="0" collapsed="false">
      <c r="A110" s="10"/>
      <c r="B110" s="2" t="s">
        <v>134</v>
      </c>
      <c r="C110" s="3" t="n">
        <v>3.835</v>
      </c>
      <c r="D110" s="3" t="n">
        <v>22.39</v>
      </c>
      <c r="E110" s="3" t="n">
        <v>22.655</v>
      </c>
      <c r="F110" s="3" t="n">
        <v>3.865</v>
      </c>
      <c r="G110" s="3" t="n">
        <v>10.315</v>
      </c>
      <c r="H110" s="3" t="n">
        <v>1.75</v>
      </c>
      <c r="I110" s="3" t="n">
        <v>0.355</v>
      </c>
      <c r="J110" s="3" t="n">
        <v>2.515</v>
      </c>
      <c r="K110" s="3" t="n">
        <v>2.2</v>
      </c>
      <c r="L110" s="3" t="n">
        <v>1.75</v>
      </c>
      <c r="M110" s="3" t="n">
        <v>1.08</v>
      </c>
      <c r="N110" s="3" t="n">
        <v>0.8</v>
      </c>
      <c r="O110" s="3" t="n">
        <v>0.275</v>
      </c>
      <c r="P110" s="3" t="n">
        <v>0.105</v>
      </c>
      <c r="Q110" s="3" t="n">
        <v>0.2</v>
      </c>
      <c r="R110" s="4" t="n">
        <f aca="false">STDEV(C110:Q110)</f>
        <v>7.57816361723101</v>
      </c>
      <c r="S110" s="4" t="n">
        <f aca="false">AVERAGE(C110:Q110)</f>
        <v>4.93933333333333</v>
      </c>
      <c r="T110" s="4" t="n">
        <f aca="false">R110/S110</f>
        <v>1.53424826911142</v>
      </c>
    </row>
    <row r="111" customFormat="false" ht="15" hidden="false" customHeight="false" outlineLevel="0" collapsed="false">
      <c r="A111" s="10"/>
      <c r="B111" s="2" t="s">
        <v>135</v>
      </c>
      <c r="C111" s="3" t="n">
        <v>4.355</v>
      </c>
      <c r="D111" s="3" t="n">
        <v>17.76</v>
      </c>
      <c r="E111" s="3" t="n">
        <v>17.29</v>
      </c>
      <c r="F111" s="3" t="n">
        <v>3.41</v>
      </c>
      <c r="G111" s="3" t="n">
        <v>10.905</v>
      </c>
      <c r="H111" s="3" t="n">
        <v>2.895</v>
      </c>
      <c r="I111" s="3" t="n">
        <v>0.42</v>
      </c>
      <c r="J111" s="3" t="n">
        <v>1.515</v>
      </c>
      <c r="K111" s="3" t="n">
        <v>2.045</v>
      </c>
      <c r="L111" s="3" t="n">
        <v>2.15</v>
      </c>
      <c r="M111" s="3" t="n">
        <v>1.395</v>
      </c>
      <c r="N111" s="3" t="n">
        <v>5</v>
      </c>
      <c r="O111" s="3" t="n">
        <v>0.6</v>
      </c>
      <c r="P111" s="3" t="n">
        <v>0.21</v>
      </c>
      <c r="Q111" s="3" t="n">
        <v>0.425</v>
      </c>
      <c r="R111" s="4" t="n">
        <f aca="false">STDEV(C111:Q111)</f>
        <v>5.8608064616529</v>
      </c>
      <c r="S111" s="4" t="n">
        <f aca="false">AVERAGE(C111:Q111)</f>
        <v>4.69166666666667</v>
      </c>
      <c r="T111" s="4" t="n">
        <f aca="false">R111/S111</f>
        <v>1.24919498294556</v>
      </c>
    </row>
    <row r="112" customFormat="false" ht="15" hidden="false" customHeight="false" outlineLevel="0" collapsed="false">
      <c r="A112" s="10"/>
      <c r="B112" s="2" t="s">
        <v>136</v>
      </c>
      <c r="C112" s="3" t="n">
        <v>2.63</v>
      </c>
      <c r="D112" s="3" t="n">
        <v>16.14</v>
      </c>
      <c r="E112" s="3" t="n">
        <v>15.95</v>
      </c>
      <c r="F112" s="3" t="n">
        <v>3.115</v>
      </c>
      <c r="G112" s="3" t="n">
        <v>9.155</v>
      </c>
      <c r="H112" s="3" t="n">
        <v>1.41</v>
      </c>
      <c r="I112" s="3" t="n">
        <v>0.55</v>
      </c>
      <c r="J112" s="3" t="n">
        <v>2.97</v>
      </c>
      <c r="K112" s="3" t="n">
        <v>2.25</v>
      </c>
      <c r="L112" s="3" t="n">
        <v>1.665</v>
      </c>
      <c r="M112" s="3" t="n">
        <v>0.775</v>
      </c>
      <c r="N112" s="3" t="n">
        <v>0.675</v>
      </c>
      <c r="O112" s="3" t="n">
        <v>0.24</v>
      </c>
      <c r="P112" s="3" t="n">
        <v>0.12</v>
      </c>
      <c r="Q112" s="3" t="n">
        <v>0.78</v>
      </c>
      <c r="R112" s="4" t="n">
        <f aca="false">STDEV(C112:Q112)</f>
        <v>5.4014135054764</v>
      </c>
      <c r="S112" s="4" t="n">
        <f aca="false">AVERAGE(C112:Q112)</f>
        <v>3.895</v>
      </c>
      <c r="T112" s="4" t="n">
        <f aca="false">R112/S112</f>
        <v>1.38675571385787</v>
      </c>
    </row>
    <row r="113" customFormat="false" ht="15" hidden="false" customHeight="false" outlineLevel="0" collapsed="false">
      <c r="A113" s="10"/>
      <c r="B113" s="2" t="s">
        <v>137</v>
      </c>
      <c r="C113" s="3" t="n">
        <v>3.2</v>
      </c>
      <c r="D113" s="3" t="n">
        <v>14.65</v>
      </c>
      <c r="E113" s="3" t="n">
        <v>14.615</v>
      </c>
      <c r="F113" s="3" t="n">
        <v>1.895</v>
      </c>
      <c r="G113" s="3" t="n">
        <v>6.215</v>
      </c>
      <c r="H113" s="3" t="n">
        <v>1.025</v>
      </c>
      <c r="I113" s="3" t="n">
        <v>0.245</v>
      </c>
      <c r="J113" s="3" t="n">
        <v>1.935</v>
      </c>
      <c r="K113" s="3" t="n">
        <v>1.905</v>
      </c>
      <c r="L113" s="3" t="n">
        <v>1.345</v>
      </c>
      <c r="M113" s="3" t="n">
        <v>0.74</v>
      </c>
      <c r="N113" s="3" t="n">
        <v>0.635</v>
      </c>
      <c r="O113" s="3" t="n">
        <v>0.435</v>
      </c>
      <c r="P113" s="3" t="n">
        <v>0.125</v>
      </c>
      <c r="Q113" s="3" t="n">
        <v>1.235</v>
      </c>
      <c r="R113" s="4" t="n">
        <f aca="false">STDEV(C113:Q113)</f>
        <v>4.82292985445076</v>
      </c>
      <c r="S113" s="4" t="n">
        <f aca="false">AVERAGE(C113:Q113)</f>
        <v>3.34666666666667</v>
      </c>
      <c r="T113" s="4" t="n">
        <f aca="false">R113/S113</f>
        <v>1.44111449834186</v>
      </c>
    </row>
    <row r="114" customFormat="false" ht="15" hidden="false" customHeight="false" outlineLevel="0" collapsed="false">
      <c r="A114" s="10"/>
      <c r="B114" s="2" t="s">
        <v>138</v>
      </c>
      <c r="C114" s="3" t="n">
        <v>3.57</v>
      </c>
      <c r="D114" s="3" t="n">
        <v>11.225</v>
      </c>
      <c r="E114" s="3" t="n">
        <v>12.2</v>
      </c>
      <c r="F114" s="3" t="n">
        <v>5.185</v>
      </c>
      <c r="G114" s="3" t="n">
        <v>6.82</v>
      </c>
      <c r="H114" s="3" t="n">
        <v>4.72</v>
      </c>
      <c r="I114" s="3" t="n">
        <v>1.27</v>
      </c>
      <c r="J114" s="3" t="n">
        <v>4.105</v>
      </c>
      <c r="K114" s="3" t="n">
        <v>3.19</v>
      </c>
      <c r="L114" s="3" t="n">
        <v>4.215</v>
      </c>
      <c r="M114" s="3" t="n">
        <v>5.75</v>
      </c>
      <c r="N114" s="3" t="n">
        <v>1.98</v>
      </c>
      <c r="O114" s="3" t="n">
        <v>0.87</v>
      </c>
      <c r="P114" s="3" t="n">
        <v>0.255</v>
      </c>
      <c r="Q114" s="3" t="n">
        <v>0.05</v>
      </c>
      <c r="R114" s="4" t="n">
        <f aca="false">STDEV(C114:Q114)</f>
        <v>3.60838827627806</v>
      </c>
      <c r="S114" s="4" t="n">
        <f aca="false">AVERAGE(C114:Q114)</f>
        <v>4.36033333333333</v>
      </c>
      <c r="T114" s="4" t="n">
        <f aca="false">R114/S114</f>
        <v>0.827548721721136</v>
      </c>
    </row>
    <row r="115" customFormat="false" ht="15" hidden="false" customHeight="false" outlineLevel="0" collapsed="false">
      <c r="A115" s="10"/>
      <c r="B115" s="2" t="s">
        <v>139</v>
      </c>
      <c r="C115" s="3" t="n">
        <v>3.415</v>
      </c>
      <c r="D115" s="3" t="n">
        <v>9.72</v>
      </c>
      <c r="E115" s="3" t="n">
        <v>10.065</v>
      </c>
      <c r="F115" s="3" t="n">
        <v>4.51</v>
      </c>
      <c r="G115" s="3" t="n">
        <v>5.665</v>
      </c>
      <c r="H115" s="3" t="n">
        <v>4.435</v>
      </c>
      <c r="I115" s="3" t="n">
        <v>1.17</v>
      </c>
      <c r="J115" s="3" t="n">
        <v>2.265</v>
      </c>
      <c r="K115" s="3" t="n">
        <v>2.46</v>
      </c>
      <c r="L115" s="3" t="n">
        <v>3.97</v>
      </c>
      <c r="M115" s="3" t="n">
        <v>4.57</v>
      </c>
      <c r="N115" s="3" t="n">
        <v>2.85</v>
      </c>
      <c r="O115" s="3" t="n">
        <v>0.785</v>
      </c>
      <c r="P115" s="3" t="n">
        <v>0.135</v>
      </c>
      <c r="Q115" s="3" t="n">
        <v>0</v>
      </c>
      <c r="R115" s="4" t="n">
        <f aca="false">STDEV(C115:Q115)</f>
        <v>3.02750714678092</v>
      </c>
      <c r="S115" s="4" t="n">
        <f aca="false">AVERAGE(C115:Q115)</f>
        <v>3.73433333333333</v>
      </c>
      <c r="T115" s="4" t="n">
        <f aca="false">R115/S115</f>
        <v>0.810722256569022</v>
      </c>
    </row>
    <row r="116" customFormat="false" ht="15" hidden="false" customHeight="false" outlineLevel="0" collapsed="false">
      <c r="A116" s="10"/>
      <c r="B116" s="2" t="s">
        <v>140</v>
      </c>
      <c r="C116" s="3" t="n">
        <v>3.765</v>
      </c>
      <c r="D116" s="3" t="n">
        <v>6.75</v>
      </c>
      <c r="E116" s="3" t="n">
        <v>6.145</v>
      </c>
      <c r="F116" s="3" t="n">
        <v>5.64</v>
      </c>
      <c r="G116" s="3" t="n">
        <v>11.675</v>
      </c>
      <c r="H116" s="3" t="n">
        <v>5.045</v>
      </c>
      <c r="I116" s="3" t="n">
        <v>1.435</v>
      </c>
      <c r="J116" s="3" t="n">
        <v>1.645</v>
      </c>
      <c r="K116" s="3" t="n">
        <v>0.18</v>
      </c>
      <c r="L116" s="3" t="n">
        <v>4.735</v>
      </c>
      <c r="M116" s="3" t="n">
        <v>2.005</v>
      </c>
      <c r="N116" s="3" t="n">
        <v>1.755</v>
      </c>
      <c r="O116" s="3" t="n">
        <v>1.08</v>
      </c>
      <c r="P116" s="3" t="n">
        <v>0.09</v>
      </c>
      <c r="Q116" s="3" t="n">
        <v>0.38</v>
      </c>
      <c r="R116" s="4" t="n">
        <f aca="false">STDEV(C116:Q116)</f>
        <v>3.20909180892277</v>
      </c>
      <c r="S116" s="4" t="n">
        <f aca="false">AVERAGE(C116:Q116)</f>
        <v>3.48833333333333</v>
      </c>
      <c r="T116" s="4" t="n">
        <f aca="false">R116/S116</f>
        <v>0.919949873556457</v>
      </c>
    </row>
    <row r="117" customFormat="false" ht="15" hidden="false" customHeight="false" outlineLevel="0" collapsed="false">
      <c r="A117" s="10"/>
      <c r="B117" s="2" t="s">
        <v>141</v>
      </c>
      <c r="C117" s="3" t="n">
        <v>3.425</v>
      </c>
      <c r="D117" s="3" t="n">
        <v>7.035</v>
      </c>
      <c r="E117" s="3" t="n">
        <v>5.85</v>
      </c>
      <c r="F117" s="3" t="n">
        <v>4.59</v>
      </c>
      <c r="G117" s="3" t="n">
        <v>14.365</v>
      </c>
      <c r="H117" s="3" t="n">
        <v>2.035</v>
      </c>
      <c r="I117" s="3" t="n">
        <v>1.4</v>
      </c>
      <c r="J117" s="3" t="n">
        <v>1.52</v>
      </c>
      <c r="K117" s="3" t="n">
        <v>0.305</v>
      </c>
      <c r="L117" s="3" t="n">
        <v>5.28</v>
      </c>
      <c r="M117" s="3" t="n">
        <v>1.83</v>
      </c>
      <c r="N117" s="3" t="n">
        <v>1.3</v>
      </c>
      <c r="O117" s="3" t="n">
        <v>0.945</v>
      </c>
      <c r="P117" s="3" t="n">
        <v>0.125</v>
      </c>
      <c r="Q117" s="3" t="n">
        <v>0.12</v>
      </c>
      <c r="R117" s="4" t="n">
        <f aca="false">STDEV(C117:Q117)</f>
        <v>3.75794048205485</v>
      </c>
      <c r="S117" s="4" t="n">
        <f aca="false">AVERAGE(C117:Q117)</f>
        <v>3.34166666666667</v>
      </c>
      <c r="T117" s="4" t="n">
        <f aca="false">R117/S117</f>
        <v>1.1245707178219</v>
      </c>
    </row>
    <row r="118" customFormat="false" ht="15" hidden="false" customHeight="false" outlineLevel="0" collapsed="false">
      <c r="A118" s="10"/>
      <c r="B118" s="2" t="s">
        <v>142</v>
      </c>
      <c r="C118" s="3" t="n">
        <v>6.72</v>
      </c>
      <c r="D118" s="3" t="n">
        <v>21.465</v>
      </c>
      <c r="E118" s="3" t="n">
        <v>22.445</v>
      </c>
      <c r="F118" s="3" t="n">
        <v>5.99</v>
      </c>
      <c r="G118" s="3" t="n">
        <v>10.385</v>
      </c>
      <c r="H118" s="3" t="n">
        <v>14.38</v>
      </c>
      <c r="I118" s="3" t="n">
        <v>0.32</v>
      </c>
      <c r="J118" s="3" t="n">
        <v>0.85</v>
      </c>
      <c r="K118" s="3" t="n">
        <v>0.24</v>
      </c>
      <c r="L118" s="3" t="n">
        <v>1.6</v>
      </c>
      <c r="M118" s="3" t="n">
        <v>2.625</v>
      </c>
      <c r="N118" s="3" t="n">
        <v>2.81</v>
      </c>
      <c r="O118" s="3" t="n">
        <v>0.505</v>
      </c>
      <c r="P118" s="3" t="n">
        <v>0.285</v>
      </c>
      <c r="Q118" s="3" t="n">
        <v>0.045</v>
      </c>
      <c r="R118" s="4" t="n">
        <f aca="false">STDEV(C118:Q118)</f>
        <v>7.70321543871377</v>
      </c>
      <c r="S118" s="4" t="n">
        <f aca="false">AVERAGE(C118:Q118)</f>
        <v>6.04433333333333</v>
      </c>
      <c r="T118" s="4" t="n">
        <f aca="false">R118/S118</f>
        <v>1.27445245222199</v>
      </c>
    </row>
    <row r="119" customFormat="false" ht="15" hidden="false" customHeight="false" outlineLevel="0" collapsed="false">
      <c r="A119" s="10"/>
      <c r="B119" s="2" t="s">
        <v>143</v>
      </c>
      <c r="C119" s="3" t="n">
        <v>6.68</v>
      </c>
      <c r="D119" s="3" t="n">
        <v>20.91</v>
      </c>
      <c r="E119" s="3" t="n">
        <v>21.14</v>
      </c>
      <c r="F119" s="3" t="n">
        <v>5.96</v>
      </c>
      <c r="G119" s="3" t="n">
        <v>10.21</v>
      </c>
      <c r="H119" s="3" t="n">
        <v>11.225</v>
      </c>
      <c r="I119" s="3" t="n">
        <v>0.49</v>
      </c>
      <c r="J119" s="3" t="n">
        <v>1.24</v>
      </c>
      <c r="K119" s="3" t="n">
        <v>0.39</v>
      </c>
      <c r="L119" s="3" t="n">
        <v>1.595</v>
      </c>
      <c r="M119" s="3" t="n">
        <v>2.63</v>
      </c>
      <c r="N119" s="3" t="n">
        <v>2.345</v>
      </c>
      <c r="O119" s="3" t="n">
        <v>0.385</v>
      </c>
      <c r="P119" s="3" t="n">
        <v>0.14</v>
      </c>
      <c r="Q119" s="3" t="n">
        <v>0.035</v>
      </c>
      <c r="R119" s="4" t="n">
        <f aca="false">STDEV(C119:Q119)</f>
        <v>7.19945029316888</v>
      </c>
      <c r="S119" s="4" t="n">
        <f aca="false">AVERAGE(C119:Q119)</f>
        <v>5.69166666666667</v>
      </c>
      <c r="T119" s="4" t="n">
        <f aca="false">R119/S119</f>
        <v>1.264910739649</v>
      </c>
    </row>
    <row r="120" customFormat="false" ht="15" hidden="false" customHeight="false" outlineLevel="0" collapsed="false">
      <c r="A120" s="10"/>
      <c r="B120" s="2" t="s">
        <v>144</v>
      </c>
      <c r="C120" s="3" t="n">
        <v>4.01</v>
      </c>
      <c r="D120" s="3" t="n">
        <v>13.77</v>
      </c>
      <c r="E120" s="3" t="n">
        <v>14.805</v>
      </c>
      <c r="F120" s="3" t="n">
        <v>3.1</v>
      </c>
      <c r="G120" s="3" t="n">
        <v>5.225</v>
      </c>
      <c r="H120" s="3" t="n">
        <v>6.465</v>
      </c>
      <c r="I120" s="3" t="n">
        <v>0.295</v>
      </c>
      <c r="J120" s="3" t="n">
        <v>0.605</v>
      </c>
      <c r="K120" s="3" t="n">
        <v>0.185</v>
      </c>
      <c r="L120" s="3" t="n">
        <v>1.53</v>
      </c>
      <c r="M120" s="3" t="n">
        <v>2.255</v>
      </c>
      <c r="N120" s="3" t="n">
        <v>2.595</v>
      </c>
      <c r="O120" s="3" t="n">
        <v>0.35</v>
      </c>
      <c r="P120" s="3" t="n">
        <v>0.13</v>
      </c>
      <c r="Q120" s="3" t="n">
        <v>0</v>
      </c>
      <c r="R120" s="4" t="n">
        <f aca="false">STDEV(C120:Q120)</f>
        <v>4.73855267234326</v>
      </c>
      <c r="S120" s="4" t="n">
        <f aca="false">AVERAGE(C120:Q120)</f>
        <v>3.688</v>
      </c>
      <c r="T120" s="4" t="n">
        <f aca="false">R120/S120</f>
        <v>1.28485701527746</v>
      </c>
    </row>
    <row r="121" customFormat="false" ht="15" hidden="false" customHeight="false" outlineLevel="0" collapsed="false">
      <c r="A121" s="10"/>
      <c r="B121" s="2" t="s">
        <v>145</v>
      </c>
      <c r="C121" s="3" t="n">
        <v>5.02</v>
      </c>
      <c r="D121" s="3" t="n">
        <v>12.905</v>
      </c>
      <c r="E121" s="3" t="n">
        <v>12.495</v>
      </c>
      <c r="F121" s="3" t="n">
        <v>2.78</v>
      </c>
      <c r="G121" s="3" t="n">
        <v>3.705</v>
      </c>
      <c r="H121" s="3" t="n">
        <v>4.75</v>
      </c>
      <c r="I121" s="3" t="n">
        <v>1.14</v>
      </c>
      <c r="J121" s="3" t="n">
        <v>1.03</v>
      </c>
      <c r="K121" s="3" t="n">
        <v>0.04</v>
      </c>
      <c r="L121" s="3" t="n">
        <v>0.35</v>
      </c>
      <c r="M121" s="3" t="n">
        <v>7.99</v>
      </c>
      <c r="N121" s="3" t="n">
        <v>0.765</v>
      </c>
      <c r="O121" s="3" t="n">
        <v>1.755</v>
      </c>
      <c r="P121" s="3" t="n">
        <v>0.045</v>
      </c>
      <c r="Q121" s="3" t="n">
        <v>0</v>
      </c>
      <c r="R121" s="4" t="n">
        <f aca="false">STDEV(C121:Q121)</f>
        <v>4.32509969607088</v>
      </c>
      <c r="S121" s="4" t="n">
        <f aca="false">AVERAGE(C121:Q121)</f>
        <v>3.65133333333333</v>
      </c>
      <c r="T121" s="4" t="n">
        <f aca="false">R121/S121</f>
        <v>1.18452611723687</v>
      </c>
    </row>
    <row r="122" customFormat="false" ht="15" hidden="false" customHeight="false" outlineLevel="0" collapsed="false">
      <c r="A122" s="10"/>
      <c r="B122" s="2" t="s">
        <v>146</v>
      </c>
      <c r="C122" s="3" t="n">
        <v>25.11</v>
      </c>
      <c r="D122" s="3" t="n">
        <v>21.375</v>
      </c>
      <c r="E122" s="3" t="n">
        <v>19.665</v>
      </c>
      <c r="F122" s="3" t="n">
        <v>3.045</v>
      </c>
      <c r="G122" s="3" t="n">
        <v>13.85</v>
      </c>
      <c r="H122" s="3" t="n">
        <v>0.97</v>
      </c>
      <c r="I122" s="3" t="n">
        <v>4.4</v>
      </c>
      <c r="J122" s="3" t="n">
        <v>7.19</v>
      </c>
      <c r="K122" s="3" t="n">
        <v>1.46</v>
      </c>
      <c r="L122" s="3" t="n">
        <v>1.91</v>
      </c>
      <c r="M122" s="3" t="n">
        <v>1.745</v>
      </c>
      <c r="N122" s="3" t="n">
        <v>2.06</v>
      </c>
      <c r="O122" s="3" t="n">
        <v>3.76</v>
      </c>
      <c r="P122" s="3" t="n">
        <v>0.105</v>
      </c>
      <c r="Q122" s="3" t="n">
        <v>0</v>
      </c>
      <c r="R122" s="4" t="n">
        <f aca="false">STDEV(C122:Q122)</f>
        <v>8.51977960535421</v>
      </c>
      <c r="S122" s="4" t="n">
        <f aca="false">AVERAGE(C122:Q122)</f>
        <v>7.10966666666667</v>
      </c>
      <c r="T122" s="4" t="n">
        <f aca="false">R122/S122</f>
        <v>1.19833741929123</v>
      </c>
    </row>
    <row r="123" customFormat="false" ht="15" hidden="false" customHeight="false" outlineLevel="0" collapsed="false">
      <c r="A123" s="10"/>
      <c r="B123" s="2" t="s">
        <v>147</v>
      </c>
      <c r="C123" s="3" t="n">
        <v>5.51</v>
      </c>
      <c r="D123" s="3" t="n">
        <v>9.7</v>
      </c>
      <c r="E123" s="3" t="n">
        <v>12.175</v>
      </c>
      <c r="F123" s="3" t="n">
        <v>0.68</v>
      </c>
      <c r="G123" s="3" t="n">
        <v>4.05</v>
      </c>
      <c r="H123" s="3" t="n">
        <v>1.015</v>
      </c>
      <c r="I123" s="3" t="n">
        <v>4.85</v>
      </c>
      <c r="J123" s="3" t="n">
        <v>2.67</v>
      </c>
      <c r="K123" s="3" t="n">
        <v>1.425</v>
      </c>
      <c r="L123" s="3" t="n">
        <v>0.71</v>
      </c>
      <c r="M123" s="3" t="n">
        <v>1.54</v>
      </c>
      <c r="N123" s="3" t="n">
        <v>6.27</v>
      </c>
      <c r="O123" s="3" t="n">
        <v>3.61</v>
      </c>
      <c r="P123" s="3" t="n">
        <v>0.15</v>
      </c>
      <c r="Q123" s="3" t="n">
        <v>0.155</v>
      </c>
      <c r="R123" s="4" t="n">
        <f aca="false">STDEV(C123:Q123)</f>
        <v>3.59002347783807</v>
      </c>
      <c r="S123" s="4" t="n">
        <f aca="false">AVERAGE(C123:Q123)</f>
        <v>3.634</v>
      </c>
      <c r="T123" s="4" t="n">
        <f aca="false">R123/S123</f>
        <v>0.987898590489288</v>
      </c>
    </row>
    <row r="124" customFormat="false" ht="15" hidden="false" customHeight="false" outlineLevel="0" collapsed="false">
      <c r="A124" s="10"/>
      <c r="B124" s="2" t="s">
        <v>148</v>
      </c>
      <c r="C124" s="3" t="n">
        <v>14.665</v>
      </c>
      <c r="D124" s="3" t="n">
        <v>26.685</v>
      </c>
      <c r="E124" s="3" t="n">
        <v>30.295</v>
      </c>
      <c r="F124" s="3" t="n">
        <v>9.58</v>
      </c>
      <c r="G124" s="3" t="n">
        <v>8.96</v>
      </c>
      <c r="H124" s="3" t="n">
        <v>4.83</v>
      </c>
      <c r="I124" s="3" t="n">
        <v>1.76</v>
      </c>
      <c r="J124" s="3" t="n">
        <v>4.58</v>
      </c>
      <c r="K124" s="3" t="n">
        <v>1.945</v>
      </c>
      <c r="L124" s="3" t="n">
        <v>6.365</v>
      </c>
      <c r="M124" s="3" t="n">
        <v>8.76</v>
      </c>
      <c r="N124" s="3" t="n">
        <v>7.3</v>
      </c>
      <c r="O124" s="3" t="n">
        <v>1.025</v>
      </c>
      <c r="P124" s="3" t="n">
        <v>0.45</v>
      </c>
      <c r="Q124" s="3" t="n">
        <v>1.825</v>
      </c>
      <c r="R124" s="4" t="n">
        <f aca="false">STDEV(C124:Q124)</f>
        <v>8.99792409921522</v>
      </c>
      <c r="S124" s="4" t="n">
        <f aca="false">AVERAGE(C124:Q124)</f>
        <v>8.60166666666667</v>
      </c>
      <c r="T124" s="4" t="n">
        <f aca="false">R124/S124</f>
        <v>1.04606751783165</v>
      </c>
    </row>
    <row r="125" customFormat="false" ht="15" hidden="false" customHeight="false" outlineLevel="0" collapsed="false">
      <c r="A125" s="10"/>
      <c r="B125" s="2" t="s">
        <v>149</v>
      </c>
      <c r="C125" s="3" t="n">
        <v>14.99</v>
      </c>
      <c r="D125" s="3" t="n">
        <v>22.12</v>
      </c>
      <c r="E125" s="3" t="n">
        <v>25.115</v>
      </c>
      <c r="F125" s="3" t="n">
        <v>10.55</v>
      </c>
      <c r="G125" s="3" t="n">
        <v>9.935</v>
      </c>
      <c r="H125" s="3" t="n">
        <v>7.055</v>
      </c>
      <c r="I125" s="3" t="n">
        <v>1.92</v>
      </c>
      <c r="J125" s="3" t="n">
        <v>5.715</v>
      </c>
      <c r="K125" s="3" t="n">
        <v>2.935</v>
      </c>
      <c r="L125" s="3" t="n">
        <v>6.155</v>
      </c>
      <c r="M125" s="3" t="n">
        <v>7.7</v>
      </c>
      <c r="N125" s="3" t="n">
        <v>3.8</v>
      </c>
      <c r="O125" s="3" t="n">
        <v>0.745</v>
      </c>
      <c r="P125" s="3" t="n">
        <v>0.45</v>
      </c>
      <c r="Q125" s="3" t="n">
        <v>0.835</v>
      </c>
      <c r="R125" s="4" t="n">
        <f aca="false">STDEV(C125:Q125)</f>
        <v>7.56990315720907</v>
      </c>
      <c r="S125" s="4" t="n">
        <f aca="false">AVERAGE(C125:Q125)</f>
        <v>8.00133333333333</v>
      </c>
      <c r="T125" s="4" t="n">
        <f aca="false">R125/S125</f>
        <v>0.946080214615364</v>
      </c>
    </row>
    <row r="126" customFormat="false" ht="15" hidden="false" customHeight="false" outlineLevel="0" collapsed="false">
      <c r="A126" s="10"/>
      <c r="B126" s="2" t="s">
        <v>150</v>
      </c>
      <c r="C126" s="3" t="n">
        <v>10.835</v>
      </c>
      <c r="D126" s="3" t="n">
        <v>16.575</v>
      </c>
      <c r="E126" s="3" t="n">
        <v>18.88</v>
      </c>
      <c r="F126" s="3" t="n">
        <v>11.34</v>
      </c>
      <c r="G126" s="3" t="n">
        <v>6.965</v>
      </c>
      <c r="H126" s="3" t="n">
        <v>4.96</v>
      </c>
      <c r="I126" s="3" t="n">
        <v>2.7</v>
      </c>
      <c r="J126" s="3" t="n">
        <v>4.34</v>
      </c>
      <c r="K126" s="3" t="n">
        <v>1.445</v>
      </c>
      <c r="L126" s="3" t="n">
        <v>8.915</v>
      </c>
      <c r="M126" s="3" t="n">
        <v>10.06</v>
      </c>
      <c r="N126" s="3" t="n">
        <v>4.72</v>
      </c>
      <c r="O126" s="3" t="n">
        <v>0.87</v>
      </c>
      <c r="P126" s="3" t="n">
        <v>0.535</v>
      </c>
      <c r="Q126" s="3" t="n">
        <v>1.785</v>
      </c>
      <c r="R126" s="4" t="n">
        <f aca="false">STDEV(C126:Q126)</f>
        <v>5.68043320782592</v>
      </c>
      <c r="S126" s="4" t="n">
        <f aca="false">AVERAGE(C126:Q126)</f>
        <v>6.995</v>
      </c>
      <c r="T126" s="4" t="n">
        <f aca="false">R126/S126</f>
        <v>0.812070508624148</v>
      </c>
    </row>
    <row r="127" customFormat="false" ht="15" hidden="false" customHeight="false" outlineLevel="0" collapsed="false">
      <c r="A127" s="10"/>
      <c r="B127" s="2" t="s">
        <v>151</v>
      </c>
      <c r="C127" s="3" t="n">
        <v>12.035</v>
      </c>
      <c r="D127" s="3" t="n">
        <v>8.35</v>
      </c>
      <c r="E127" s="3" t="n">
        <v>6.53</v>
      </c>
      <c r="F127" s="3" t="n">
        <v>5.27</v>
      </c>
      <c r="G127" s="3" t="n">
        <v>3.235</v>
      </c>
      <c r="H127" s="3" t="n">
        <v>0.055</v>
      </c>
      <c r="I127" s="3" t="n">
        <v>1.545</v>
      </c>
      <c r="J127" s="3" t="n">
        <v>0.22</v>
      </c>
      <c r="K127" s="3" t="n">
        <v>0</v>
      </c>
      <c r="L127" s="3" t="n">
        <v>11.245</v>
      </c>
      <c r="M127" s="3" t="n">
        <v>3.065</v>
      </c>
      <c r="N127" s="3" t="n">
        <v>0.05</v>
      </c>
      <c r="O127" s="3" t="n">
        <v>5.93</v>
      </c>
      <c r="P127" s="3" t="n">
        <v>0.155</v>
      </c>
      <c r="Q127" s="3" t="n">
        <v>0.06</v>
      </c>
      <c r="R127" s="4" t="n">
        <f aca="false">STDEV(C127:Q127)</f>
        <v>4.1971203847173</v>
      </c>
      <c r="S127" s="4" t="n">
        <f aca="false">AVERAGE(C127:Q127)</f>
        <v>3.84966666666667</v>
      </c>
      <c r="T127" s="4" t="n">
        <f aca="false">R127/S127</f>
        <v>1.09025553330608</v>
      </c>
    </row>
    <row r="128" customFormat="false" ht="15" hidden="false" customHeight="false" outlineLevel="0" collapsed="false">
      <c r="A128" s="10"/>
      <c r="B128" s="2" t="s">
        <v>152</v>
      </c>
      <c r="C128" s="3" t="n">
        <v>11.04</v>
      </c>
      <c r="D128" s="3" t="n">
        <v>8.505</v>
      </c>
      <c r="E128" s="3" t="n">
        <v>7.02</v>
      </c>
      <c r="F128" s="3" t="n">
        <v>2.845</v>
      </c>
      <c r="G128" s="3" t="n">
        <v>2.94</v>
      </c>
      <c r="H128" s="3" t="n">
        <v>0</v>
      </c>
      <c r="I128" s="3" t="n">
        <v>0.455</v>
      </c>
      <c r="J128" s="3" t="n">
        <v>0.21</v>
      </c>
      <c r="K128" s="3" t="n">
        <v>0</v>
      </c>
      <c r="L128" s="3" t="n">
        <v>4.79</v>
      </c>
      <c r="M128" s="3" t="n">
        <v>1.3</v>
      </c>
      <c r="N128" s="3" t="n">
        <v>0.14</v>
      </c>
      <c r="O128" s="3" t="n">
        <v>3.135</v>
      </c>
      <c r="P128" s="3" t="n">
        <v>0.12</v>
      </c>
      <c r="Q128" s="3" t="n">
        <v>0.03</v>
      </c>
      <c r="R128" s="4" t="n">
        <f aca="false">STDEV(C128:Q128)</f>
        <v>3.52943007674988</v>
      </c>
      <c r="S128" s="4" t="n">
        <f aca="false">AVERAGE(C128:Q128)</f>
        <v>2.83533333333333</v>
      </c>
      <c r="T128" s="4" t="n">
        <f aca="false">R128/S128</f>
        <v>1.24480251942742</v>
      </c>
    </row>
    <row r="129" customFormat="false" ht="15" hidden="false" customHeight="false" outlineLevel="0" collapsed="false">
      <c r="A129" s="10"/>
      <c r="B129" s="2" t="s">
        <v>153</v>
      </c>
      <c r="C129" s="3" t="n">
        <v>2.125</v>
      </c>
      <c r="D129" s="3" t="n">
        <v>6.85</v>
      </c>
      <c r="E129" s="3" t="n">
        <v>5.355</v>
      </c>
      <c r="F129" s="3" t="n">
        <v>6.745</v>
      </c>
      <c r="G129" s="3" t="n">
        <v>48.765</v>
      </c>
      <c r="H129" s="3" t="n">
        <v>3.445</v>
      </c>
      <c r="I129" s="3" t="n">
        <v>2.86</v>
      </c>
      <c r="J129" s="3" t="n">
        <v>6.72</v>
      </c>
      <c r="K129" s="3" t="n">
        <v>10.425</v>
      </c>
      <c r="L129" s="3" t="n">
        <v>9.68</v>
      </c>
      <c r="M129" s="3" t="n">
        <v>5.075</v>
      </c>
      <c r="N129" s="3" t="n">
        <v>1.33</v>
      </c>
      <c r="O129" s="3" t="n">
        <v>6.24</v>
      </c>
      <c r="P129" s="3" t="n">
        <v>0.62</v>
      </c>
      <c r="Q129" s="3" t="n">
        <v>0.04</v>
      </c>
      <c r="R129" s="4" t="n">
        <f aca="false">STDEV(C129:Q129)</f>
        <v>11.7617616918231</v>
      </c>
      <c r="S129" s="4" t="n">
        <f aca="false">AVERAGE(C129:Q129)</f>
        <v>7.75166666666667</v>
      </c>
      <c r="T129" s="4" t="n">
        <f aca="false">R129/S129</f>
        <v>1.51732036445794</v>
      </c>
    </row>
    <row r="130" customFormat="false" ht="15" hidden="false" customHeight="false" outlineLevel="0" collapsed="false">
      <c r="A130" s="10"/>
      <c r="B130" s="2" t="s">
        <v>154</v>
      </c>
      <c r="C130" s="3" t="n">
        <v>2.305</v>
      </c>
      <c r="D130" s="3" t="n">
        <v>7.395</v>
      </c>
      <c r="E130" s="3" t="n">
        <v>5.625</v>
      </c>
      <c r="F130" s="3" t="n">
        <v>4.78</v>
      </c>
      <c r="G130" s="3" t="n">
        <v>33.975</v>
      </c>
      <c r="H130" s="3" t="n">
        <v>3.485</v>
      </c>
      <c r="I130" s="3" t="n">
        <v>2.53</v>
      </c>
      <c r="J130" s="3" t="n">
        <v>7.45</v>
      </c>
      <c r="K130" s="3" t="n">
        <v>13.79</v>
      </c>
      <c r="L130" s="3" t="n">
        <v>12.305</v>
      </c>
      <c r="M130" s="3" t="n">
        <v>3.615</v>
      </c>
      <c r="N130" s="3" t="n">
        <v>1.89</v>
      </c>
      <c r="O130" s="3" t="n">
        <v>4.355</v>
      </c>
      <c r="P130" s="3" t="n">
        <v>0.6</v>
      </c>
      <c r="Q130" s="3" t="n">
        <v>0.045</v>
      </c>
      <c r="R130" s="4" t="n">
        <f aca="false">STDEV(C130:Q130)</f>
        <v>8.44014255973034</v>
      </c>
      <c r="S130" s="4" t="n">
        <f aca="false">AVERAGE(C130:Q130)</f>
        <v>6.943</v>
      </c>
      <c r="T130" s="4" t="n">
        <f aca="false">R130/S130</f>
        <v>1.21563338034428</v>
      </c>
    </row>
    <row r="131" customFormat="false" ht="15" hidden="false" customHeight="false" outlineLevel="0" collapsed="false">
      <c r="A131" s="10"/>
      <c r="B131" s="2" t="s">
        <v>155</v>
      </c>
      <c r="C131" s="3" t="n">
        <v>1.35</v>
      </c>
      <c r="D131" s="3" t="n">
        <v>2.79</v>
      </c>
      <c r="E131" s="3" t="n">
        <v>2.125</v>
      </c>
      <c r="F131" s="3" t="n">
        <v>3.77</v>
      </c>
      <c r="G131" s="3" t="n">
        <v>39.485</v>
      </c>
      <c r="H131" s="3" t="n">
        <v>4.855</v>
      </c>
      <c r="I131" s="3" t="n">
        <v>2</v>
      </c>
      <c r="J131" s="3" t="n">
        <v>4.305</v>
      </c>
      <c r="K131" s="3" t="n">
        <v>10.395</v>
      </c>
      <c r="L131" s="3" t="n">
        <v>4.14</v>
      </c>
      <c r="M131" s="3" t="n">
        <v>3.72</v>
      </c>
      <c r="N131" s="3" t="n">
        <v>2.47</v>
      </c>
      <c r="O131" s="3" t="n">
        <v>1.405</v>
      </c>
      <c r="P131" s="3" t="n">
        <v>0.07</v>
      </c>
      <c r="Q131" s="3" t="n">
        <v>0.06</v>
      </c>
      <c r="R131" s="4" t="n">
        <f aca="false">STDEV(C131:Q131)</f>
        <v>9.71750608560702</v>
      </c>
      <c r="S131" s="4" t="n">
        <f aca="false">AVERAGE(C131:Q131)</f>
        <v>5.52933333333333</v>
      </c>
      <c r="T131" s="4" t="n">
        <f aca="false">R131/S131</f>
        <v>1.75744624166995</v>
      </c>
    </row>
    <row r="132" customFormat="false" ht="15" hidden="false" customHeight="false" outlineLevel="0" collapsed="false">
      <c r="A132" s="10"/>
      <c r="B132" s="2" t="s">
        <v>156</v>
      </c>
      <c r="C132" s="3" t="n">
        <v>17.23</v>
      </c>
      <c r="D132" s="3" t="n">
        <v>45.445</v>
      </c>
      <c r="E132" s="3" t="n">
        <v>46.58</v>
      </c>
      <c r="F132" s="3" t="n">
        <v>3.96</v>
      </c>
      <c r="G132" s="3" t="n">
        <v>12.585</v>
      </c>
      <c r="H132" s="3" t="n">
        <v>0.375</v>
      </c>
      <c r="I132" s="3" t="n">
        <v>1.425</v>
      </c>
      <c r="J132" s="3" t="n">
        <v>14.825</v>
      </c>
      <c r="K132" s="3" t="n">
        <v>26.97</v>
      </c>
      <c r="L132" s="3" t="n">
        <v>0.485</v>
      </c>
      <c r="M132" s="3" t="n">
        <v>0.475</v>
      </c>
      <c r="N132" s="3" t="n">
        <v>0.79</v>
      </c>
      <c r="O132" s="3" t="n">
        <v>3.66</v>
      </c>
      <c r="P132" s="3" t="n">
        <v>0.735</v>
      </c>
      <c r="Q132" s="3" t="n">
        <v>0.47</v>
      </c>
      <c r="R132" s="4" t="n">
        <f aca="false">STDEV(C132:Q132)</f>
        <v>16.0471498581969</v>
      </c>
      <c r="S132" s="4" t="n">
        <f aca="false">AVERAGE(C132:Q132)</f>
        <v>11.734</v>
      </c>
      <c r="T132" s="4" t="n">
        <f aca="false">R132/S132</f>
        <v>1.36757711421484</v>
      </c>
    </row>
    <row r="133" customFormat="false" ht="15" hidden="false" customHeight="false" outlineLevel="0" collapsed="false">
      <c r="A133" s="10"/>
      <c r="B133" s="2" t="s">
        <v>157</v>
      </c>
      <c r="C133" s="3" t="n">
        <v>8.505</v>
      </c>
      <c r="D133" s="3" t="n">
        <v>23.13</v>
      </c>
      <c r="E133" s="3" t="n">
        <v>23.185</v>
      </c>
      <c r="F133" s="3" t="n">
        <v>2.72</v>
      </c>
      <c r="G133" s="3" t="n">
        <v>7.13</v>
      </c>
      <c r="H133" s="3" t="n">
        <v>2.76</v>
      </c>
      <c r="I133" s="3" t="n">
        <v>1.18</v>
      </c>
      <c r="J133" s="3" t="n">
        <v>9.49</v>
      </c>
      <c r="K133" s="3" t="n">
        <v>14.67</v>
      </c>
      <c r="L133" s="3" t="n">
        <v>0.57</v>
      </c>
      <c r="M133" s="3" t="n">
        <v>0.385</v>
      </c>
      <c r="N133" s="3" t="n">
        <v>0.945</v>
      </c>
      <c r="O133" s="3" t="n">
        <v>2.055</v>
      </c>
      <c r="P133" s="3" t="n">
        <v>0.23</v>
      </c>
      <c r="Q133" s="3" t="n">
        <v>0.12</v>
      </c>
      <c r="R133" s="4" t="n">
        <f aca="false">STDEV(C133:Q133)</f>
        <v>7.9946852137321</v>
      </c>
      <c r="S133" s="4" t="n">
        <f aca="false">AVERAGE(C133:Q133)</f>
        <v>6.47166666666667</v>
      </c>
      <c r="T133" s="4" t="n">
        <f aca="false">R133/S133</f>
        <v>1.2353363709089</v>
      </c>
    </row>
    <row r="134" customFormat="false" ht="15" hidden="false" customHeight="false" outlineLevel="0" collapsed="false">
      <c r="A134" s="10"/>
      <c r="B134" s="2" t="s">
        <v>158</v>
      </c>
      <c r="C134" s="3" t="n">
        <v>7.1</v>
      </c>
      <c r="D134" s="3" t="n">
        <v>26.955</v>
      </c>
      <c r="E134" s="3" t="n">
        <v>27.8</v>
      </c>
      <c r="F134" s="3" t="n">
        <v>3.14</v>
      </c>
      <c r="G134" s="3" t="n">
        <v>12.62</v>
      </c>
      <c r="H134" s="3" t="n">
        <v>4.895</v>
      </c>
      <c r="I134" s="3" t="n">
        <v>1.965</v>
      </c>
      <c r="J134" s="3" t="n">
        <v>23.245</v>
      </c>
      <c r="K134" s="3" t="n">
        <v>45.345</v>
      </c>
      <c r="L134" s="3" t="n">
        <v>1.475</v>
      </c>
      <c r="M134" s="3" t="n">
        <v>2.255</v>
      </c>
      <c r="N134" s="3" t="n">
        <v>2.95</v>
      </c>
      <c r="O134" s="3" t="n">
        <v>5.63</v>
      </c>
      <c r="P134" s="3" t="n">
        <v>0.475</v>
      </c>
      <c r="Q134" s="3" t="n">
        <v>0.075</v>
      </c>
      <c r="R134" s="4" t="n">
        <f aca="false">STDEV(C134:Q134)</f>
        <v>13.5112428933762</v>
      </c>
      <c r="S134" s="4" t="n">
        <f aca="false">AVERAGE(C134:Q134)</f>
        <v>11.0616666666667</v>
      </c>
      <c r="T134" s="4" t="n">
        <f aca="false">R134/S134</f>
        <v>1.22144730089283</v>
      </c>
    </row>
    <row r="135" customFormat="false" ht="15" hidden="false" customHeight="false" outlineLevel="0" collapsed="false">
      <c r="A135" s="10"/>
      <c r="B135" s="2" t="s">
        <v>159</v>
      </c>
      <c r="C135" s="3" t="n">
        <v>13.33</v>
      </c>
      <c r="D135" s="3" t="n">
        <v>15.93</v>
      </c>
      <c r="E135" s="3" t="n">
        <v>14.015</v>
      </c>
      <c r="F135" s="3" t="n">
        <v>1.73</v>
      </c>
      <c r="G135" s="3" t="n">
        <v>2.09</v>
      </c>
      <c r="H135" s="3" t="n">
        <v>0.685</v>
      </c>
      <c r="I135" s="3" t="n">
        <v>0.32</v>
      </c>
      <c r="J135" s="3" t="n">
        <v>0.185</v>
      </c>
      <c r="K135" s="3" t="n">
        <v>0.32</v>
      </c>
      <c r="L135" s="3" t="n">
        <v>0.69</v>
      </c>
      <c r="M135" s="3" t="n">
        <v>0.95</v>
      </c>
      <c r="N135" s="3" t="n">
        <v>0.63</v>
      </c>
      <c r="O135" s="3" t="n">
        <v>1.01</v>
      </c>
      <c r="P135" s="3" t="n">
        <v>0.03</v>
      </c>
      <c r="Q135" s="3" t="n">
        <v>0.245</v>
      </c>
      <c r="R135" s="4" t="n">
        <f aca="false">STDEV(C135:Q135)</f>
        <v>5.71603067404879</v>
      </c>
      <c r="S135" s="4" t="n">
        <f aca="false">AVERAGE(C135:Q135)</f>
        <v>3.47733333333333</v>
      </c>
      <c r="T135" s="4" t="n">
        <f aca="false">R135/S135</f>
        <v>1.64379716469961</v>
      </c>
    </row>
    <row r="136" customFormat="false" ht="15" hidden="false" customHeight="false" outlineLevel="0" collapsed="false">
      <c r="A136" s="10"/>
      <c r="B136" s="2" t="s">
        <v>160</v>
      </c>
      <c r="C136" s="3" t="n">
        <v>9.74</v>
      </c>
      <c r="D136" s="3" t="n">
        <v>8.725</v>
      </c>
      <c r="E136" s="3" t="n">
        <v>10.61</v>
      </c>
      <c r="F136" s="3" t="n">
        <v>1.05</v>
      </c>
      <c r="G136" s="3" t="n">
        <v>1.245</v>
      </c>
      <c r="H136" s="3" t="n">
        <v>0.175</v>
      </c>
      <c r="I136" s="3" t="n">
        <v>0.65</v>
      </c>
      <c r="J136" s="3" t="n">
        <v>0.22</v>
      </c>
      <c r="K136" s="3" t="n">
        <v>0.095</v>
      </c>
      <c r="L136" s="3" t="n">
        <v>1.67</v>
      </c>
      <c r="M136" s="3" t="n">
        <v>1.66</v>
      </c>
      <c r="N136" s="3" t="n">
        <v>0.985</v>
      </c>
      <c r="O136" s="3" t="n">
        <v>1.205</v>
      </c>
      <c r="P136" s="3" t="n">
        <v>0.18</v>
      </c>
      <c r="Q136" s="3" t="n">
        <v>0.385</v>
      </c>
      <c r="R136" s="4" t="n">
        <f aca="false">STDEV(C136:Q136)</f>
        <v>3.7375587907464</v>
      </c>
      <c r="S136" s="4" t="n">
        <f aca="false">AVERAGE(C136:Q136)</f>
        <v>2.573</v>
      </c>
      <c r="T136" s="4" t="n">
        <f aca="false">R136/S136</f>
        <v>1.45260738077979</v>
      </c>
    </row>
    <row r="137" customFormat="false" ht="15" hidden="false" customHeight="false" outlineLevel="0" collapsed="false">
      <c r="A137" s="10"/>
      <c r="B137" s="2" t="s">
        <v>161</v>
      </c>
      <c r="C137" s="3" t="n">
        <v>7.455</v>
      </c>
      <c r="D137" s="3" t="n">
        <v>11.085</v>
      </c>
      <c r="E137" s="3" t="n">
        <v>13.59</v>
      </c>
      <c r="F137" s="3" t="n">
        <v>0.245</v>
      </c>
      <c r="G137" s="3" t="n">
        <v>0.185</v>
      </c>
      <c r="H137" s="3" t="n">
        <v>0.255</v>
      </c>
      <c r="I137" s="3" t="n">
        <v>0.29</v>
      </c>
      <c r="J137" s="3" t="n">
        <v>0.32</v>
      </c>
      <c r="K137" s="3" t="n">
        <v>0.435</v>
      </c>
      <c r="L137" s="3" t="n">
        <v>1.04</v>
      </c>
      <c r="M137" s="3" t="n">
        <v>0.445</v>
      </c>
      <c r="N137" s="3" t="n">
        <v>1.03</v>
      </c>
      <c r="O137" s="3" t="n">
        <v>0.71</v>
      </c>
      <c r="P137" s="3" t="n">
        <v>0.16</v>
      </c>
      <c r="Q137" s="3" t="n">
        <v>0.41</v>
      </c>
      <c r="R137" s="4" t="n">
        <f aca="false">STDEV(C137:Q137)</f>
        <v>4.40931702950317</v>
      </c>
      <c r="S137" s="4" t="n">
        <f aca="false">AVERAGE(C137:Q137)</f>
        <v>2.51033333333333</v>
      </c>
      <c r="T137" s="4" t="n">
        <f aca="false">R137/S137</f>
        <v>1.75646674923775</v>
      </c>
    </row>
    <row r="138" customFormat="false" ht="15" hidden="false" customHeight="false" outlineLevel="0" collapsed="false">
      <c r="A138" s="10"/>
      <c r="B138" s="2" t="s">
        <v>162</v>
      </c>
      <c r="C138" s="3" t="n">
        <v>8.19</v>
      </c>
      <c r="D138" s="3" t="n">
        <v>10.17</v>
      </c>
      <c r="E138" s="3" t="n">
        <v>12.115</v>
      </c>
      <c r="F138" s="3" t="n">
        <v>1.385</v>
      </c>
      <c r="G138" s="3" t="n">
        <v>0.16</v>
      </c>
      <c r="H138" s="3" t="n">
        <v>0</v>
      </c>
      <c r="I138" s="3" t="n">
        <v>2.54</v>
      </c>
      <c r="J138" s="3" t="n">
        <v>2.385</v>
      </c>
      <c r="K138" s="3" t="n">
        <v>0.02</v>
      </c>
      <c r="L138" s="3" t="n">
        <v>0.04</v>
      </c>
      <c r="M138" s="3" t="n">
        <v>0.02</v>
      </c>
      <c r="N138" s="3" t="n">
        <v>0.04</v>
      </c>
      <c r="O138" s="3" t="n">
        <v>0.025</v>
      </c>
      <c r="P138" s="3" t="n">
        <v>0.035</v>
      </c>
      <c r="Q138" s="3" t="n">
        <v>0</v>
      </c>
      <c r="R138" s="4" t="n">
        <f aca="false">STDEV(C138:Q138)</f>
        <v>4.13593442542657</v>
      </c>
      <c r="S138" s="4" t="n">
        <f aca="false">AVERAGE(C138:Q138)</f>
        <v>2.475</v>
      </c>
      <c r="T138" s="4" t="n">
        <f aca="false">R138/S138</f>
        <v>1.67108461633397</v>
      </c>
    </row>
    <row r="139" customFormat="false" ht="15" hidden="false" customHeight="false" outlineLevel="0" collapsed="false">
      <c r="A139" s="10"/>
      <c r="B139" s="2" t="s">
        <v>163</v>
      </c>
      <c r="C139" s="3" t="n">
        <v>10.085</v>
      </c>
      <c r="D139" s="3" t="n">
        <v>7.18</v>
      </c>
      <c r="E139" s="3" t="n">
        <v>7.87</v>
      </c>
      <c r="F139" s="3" t="n">
        <v>0.12</v>
      </c>
      <c r="G139" s="3" t="n">
        <v>0</v>
      </c>
      <c r="H139" s="3" t="n">
        <v>0</v>
      </c>
      <c r="I139" s="3" t="n">
        <v>0.58</v>
      </c>
      <c r="J139" s="3" t="n">
        <v>0.935</v>
      </c>
      <c r="K139" s="3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4" t="n">
        <f aca="false">STDEV(C139:Q139)</f>
        <v>3.47075561280386</v>
      </c>
      <c r="S139" s="4" t="n">
        <f aca="false">AVERAGE(C139:Q139)</f>
        <v>1.78466666666667</v>
      </c>
      <c r="T139" s="4" t="n">
        <f aca="false">R139/S139</f>
        <v>1.9447640714254</v>
      </c>
    </row>
    <row r="140" customFormat="false" ht="15" hidden="false" customHeight="false" outlineLevel="0" collapsed="false">
      <c r="A140" s="10"/>
      <c r="B140" s="2" t="s">
        <v>164</v>
      </c>
      <c r="C140" s="3" t="n">
        <v>9.67</v>
      </c>
      <c r="D140" s="3" t="n">
        <v>20.075</v>
      </c>
      <c r="E140" s="3" t="n">
        <v>20.025</v>
      </c>
      <c r="F140" s="3" t="n">
        <v>4.13</v>
      </c>
      <c r="G140" s="3" t="n">
        <v>1.445</v>
      </c>
      <c r="H140" s="3" t="n">
        <v>0.06</v>
      </c>
      <c r="I140" s="3" t="n">
        <v>2.27</v>
      </c>
      <c r="J140" s="3" t="n">
        <v>3.035</v>
      </c>
      <c r="K140" s="3" t="n">
        <v>0.06</v>
      </c>
      <c r="L140" s="3" t="n">
        <v>0.205</v>
      </c>
      <c r="M140" s="3" t="n">
        <v>0.165</v>
      </c>
      <c r="N140" s="3" t="n">
        <v>0.215</v>
      </c>
      <c r="O140" s="3" t="n">
        <v>0.02</v>
      </c>
      <c r="P140" s="3" t="n">
        <v>0</v>
      </c>
      <c r="Q140" s="3" t="n">
        <v>0.065</v>
      </c>
      <c r="R140" s="4" t="n">
        <f aca="false">STDEV(C140:Q140)</f>
        <v>6.9667232510803</v>
      </c>
      <c r="S140" s="4" t="n">
        <f aca="false">AVERAGE(C140:Q140)</f>
        <v>4.096</v>
      </c>
      <c r="T140" s="4" t="n">
        <f aca="false">R140/S140</f>
        <v>1.70086016872078</v>
      </c>
    </row>
    <row r="141" customFormat="false" ht="15" hidden="false" customHeight="false" outlineLevel="0" collapsed="false">
      <c r="A141" s="10"/>
      <c r="B141" s="2" t="s">
        <v>165</v>
      </c>
      <c r="C141" s="3" t="n">
        <v>2.83</v>
      </c>
      <c r="D141" s="3" t="n">
        <v>21.225</v>
      </c>
      <c r="E141" s="3" t="n">
        <v>12.325</v>
      </c>
      <c r="F141" s="3" t="n">
        <v>0.315</v>
      </c>
      <c r="G141" s="3" t="n">
        <v>1.185</v>
      </c>
      <c r="H141" s="3" t="n">
        <v>1.86</v>
      </c>
      <c r="I141" s="3" t="n">
        <v>0.05</v>
      </c>
      <c r="J141" s="3" t="n">
        <v>0.04</v>
      </c>
      <c r="K141" s="3" t="n">
        <v>0.175</v>
      </c>
      <c r="L141" s="3" t="n">
        <v>0.245</v>
      </c>
      <c r="M141" s="3" t="n">
        <v>0.195</v>
      </c>
      <c r="N141" s="3" t="n">
        <v>1.185</v>
      </c>
      <c r="O141" s="3" t="n">
        <v>1.205</v>
      </c>
      <c r="P141" s="3" t="n">
        <v>0.09</v>
      </c>
      <c r="Q141" s="3" t="n">
        <v>0.34</v>
      </c>
      <c r="R141" s="4" t="n">
        <f aca="false">STDEV(C141:Q141)</f>
        <v>5.93837545926814</v>
      </c>
      <c r="S141" s="4" t="n">
        <f aca="false">AVERAGE(C141:Q141)</f>
        <v>2.88433333333333</v>
      </c>
      <c r="T141" s="4" t="n">
        <f aca="false">R141/S141</f>
        <v>2.05883813449722</v>
      </c>
    </row>
    <row r="142" customFormat="false" ht="15" hidden="false" customHeight="false" outlineLevel="0" collapsed="false">
      <c r="A142" s="10"/>
      <c r="B142" s="2" t="s">
        <v>166</v>
      </c>
      <c r="C142" s="3" t="n">
        <v>3.835</v>
      </c>
      <c r="D142" s="3" t="n">
        <v>18.91</v>
      </c>
      <c r="E142" s="3" t="n">
        <v>15.59</v>
      </c>
      <c r="F142" s="3" t="n">
        <v>0.505</v>
      </c>
      <c r="G142" s="3" t="n">
        <v>1.225</v>
      </c>
      <c r="H142" s="3" t="n">
        <v>1.4</v>
      </c>
      <c r="I142" s="3" t="n">
        <v>0.08</v>
      </c>
      <c r="J142" s="3" t="n">
        <v>0.06</v>
      </c>
      <c r="K142" s="3" t="n">
        <v>0.09</v>
      </c>
      <c r="L142" s="3" t="n">
        <v>0.08</v>
      </c>
      <c r="M142" s="3" t="n">
        <v>0.09</v>
      </c>
      <c r="N142" s="3" t="n">
        <v>0.555</v>
      </c>
      <c r="O142" s="3" t="n">
        <v>0.07</v>
      </c>
      <c r="P142" s="3" t="n">
        <v>0.04</v>
      </c>
      <c r="Q142" s="3" t="n">
        <v>1.675</v>
      </c>
      <c r="R142" s="4" t="n">
        <f aca="false">STDEV(C142:Q142)</f>
        <v>5.92777776959581</v>
      </c>
      <c r="S142" s="4" t="n">
        <f aca="false">AVERAGE(C142:Q142)</f>
        <v>2.947</v>
      </c>
      <c r="T142" s="4" t="n">
        <f aca="false">R142/S142</f>
        <v>2.01146174740272</v>
      </c>
    </row>
    <row r="143" customFormat="false" ht="15" hidden="false" customHeight="false" outlineLevel="0" collapsed="false">
      <c r="A143" s="10"/>
      <c r="B143" s="2" t="s">
        <v>167</v>
      </c>
      <c r="C143" s="3" t="n">
        <v>5.27</v>
      </c>
      <c r="D143" s="3" t="n">
        <v>39.25</v>
      </c>
      <c r="E143" s="3" t="n">
        <v>33.375</v>
      </c>
      <c r="F143" s="3" t="n">
        <v>0.975</v>
      </c>
      <c r="G143" s="3" t="n">
        <v>3.23</v>
      </c>
      <c r="H143" s="3" t="n">
        <v>4.035</v>
      </c>
      <c r="I143" s="3" t="n">
        <v>0.065</v>
      </c>
      <c r="J143" s="3" t="n">
        <v>0.23</v>
      </c>
      <c r="K143" s="3" t="n">
        <v>0.155</v>
      </c>
      <c r="L143" s="3" t="n">
        <v>0.14</v>
      </c>
      <c r="M143" s="3" t="n">
        <v>0.225</v>
      </c>
      <c r="N143" s="3" t="n">
        <v>0.91</v>
      </c>
      <c r="O143" s="3" t="n">
        <v>0.09</v>
      </c>
      <c r="P143" s="3" t="n">
        <v>0.025</v>
      </c>
      <c r="Q143" s="3" t="n">
        <v>0.175</v>
      </c>
      <c r="R143" s="4" t="n">
        <f aca="false">STDEV(C143:Q143)</f>
        <v>12.515366079154</v>
      </c>
      <c r="S143" s="4" t="n">
        <f aca="false">AVERAGE(C143:Q143)</f>
        <v>5.87666666666667</v>
      </c>
      <c r="T143" s="4" t="n">
        <f aca="false">R143/S143</f>
        <v>2.12967091534101</v>
      </c>
    </row>
    <row r="144" customFormat="false" ht="15" hidden="false" customHeight="false" outlineLevel="0" collapsed="false">
      <c r="A144" s="10"/>
      <c r="B144" s="2" t="s">
        <v>168</v>
      </c>
      <c r="C144" s="3" t="n">
        <v>0</v>
      </c>
      <c r="D144" s="3" t="n">
        <v>12.95</v>
      </c>
      <c r="E144" s="3" t="n">
        <v>14.355</v>
      </c>
      <c r="F144" s="3" t="n">
        <v>0.045</v>
      </c>
      <c r="G144" s="3" t="n">
        <v>0.055</v>
      </c>
      <c r="H144" s="3" t="n">
        <v>0</v>
      </c>
      <c r="I144" s="3" t="n">
        <v>0</v>
      </c>
      <c r="J144" s="3" t="n">
        <v>0</v>
      </c>
      <c r="K144" s="3" t="n">
        <v>0.02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4" t="n">
        <f aca="false">STDEV(C144:Q144)</f>
        <v>4.80796907921283</v>
      </c>
      <c r="S144" s="4" t="n">
        <f aca="false">AVERAGE(C144:Q144)</f>
        <v>1.82833333333333</v>
      </c>
      <c r="T144" s="4" t="n">
        <f aca="false">R144/S144</f>
        <v>2.62970049911367</v>
      </c>
    </row>
    <row r="145" customFormat="false" ht="15" hidden="false" customHeight="false" outlineLevel="0" collapsed="false">
      <c r="A145" s="10"/>
      <c r="B145" s="2" t="s">
        <v>169</v>
      </c>
      <c r="C145" s="3" t="n">
        <v>0.015</v>
      </c>
      <c r="D145" s="3" t="n">
        <v>10.84</v>
      </c>
      <c r="E145" s="3" t="n">
        <v>14.83</v>
      </c>
      <c r="F145" s="3" t="n">
        <v>0</v>
      </c>
      <c r="G145" s="3" t="n">
        <v>0</v>
      </c>
      <c r="H145" s="3" t="n">
        <v>0</v>
      </c>
      <c r="I145" s="3" t="n">
        <v>0.015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.035</v>
      </c>
      <c r="O145" s="3" t="n">
        <v>0</v>
      </c>
      <c r="P145" s="3" t="n">
        <v>0</v>
      </c>
      <c r="Q145" s="3" t="n">
        <v>0</v>
      </c>
      <c r="R145" s="4" t="n">
        <f aca="false">STDEV(C145:Q145)</f>
        <v>4.57698819666175</v>
      </c>
      <c r="S145" s="4" t="n">
        <f aca="false">AVERAGE(C145:Q145)</f>
        <v>1.71566666666667</v>
      </c>
      <c r="T145" s="4" t="n">
        <f aca="false">R145/S145</f>
        <v>2.66776075189144</v>
      </c>
    </row>
    <row r="146" customFormat="false" ht="15" hidden="false" customHeight="false" outlineLevel="0" collapsed="false">
      <c r="A146" s="10"/>
      <c r="B146" s="2" t="s">
        <v>170</v>
      </c>
      <c r="C146" s="3" t="n">
        <v>0.025</v>
      </c>
      <c r="D146" s="3" t="n">
        <v>15.065</v>
      </c>
      <c r="E146" s="3" t="n">
        <v>15.945</v>
      </c>
      <c r="F146" s="3" t="n">
        <v>0.15</v>
      </c>
      <c r="G146" s="3" t="n">
        <v>0</v>
      </c>
      <c r="H146" s="3" t="n">
        <v>0</v>
      </c>
      <c r="I146" s="3" t="n">
        <v>0.11</v>
      </c>
      <c r="J146" s="3" t="n">
        <v>0.02</v>
      </c>
      <c r="K146" s="3" t="n">
        <v>0</v>
      </c>
      <c r="L146" s="3" t="n">
        <v>0</v>
      </c>
      <c r="M146" s="3" t="n">
        <v>0.025</v>
      </c>
      <c r="N146" s="3" t="n">
        <v>0</v>
      </c>
      <c r="O146" s="3" t="n">
        <v>0</v>
      </c>
      <c r="P146" s="3" t="n">
        <v>0</v>
      </c>
      <c r="Q146" s="3" t="n">
        <v>0</v>
      </c>
      <c r="R146" s="4" t="n">
        <f aca="false">STDEV(C146:Q146)</f>
        <v>5.449467820238</v>
      </c>
      <c r="S146" s="4" t="n">
        <f aca="false">AVERAGE(C146:Q146)</f>
        <v>2.08933333333333</v>
      </c>
      <c r="T146" s="4" t="n">
        <f aca="false">R146/S146</f>
        <v>2.60823284312604</v>
      </c>
    </row>
    <row r="147" customFormat="false" ht="15" hidden="false" customHeight="false" outlineLevel="0" collapsed="false">
      <c r="A147" s="10"/>
      <c r="B147" s="2" t="s">
        <v>171</v>
      </c>
      <c r="C147" s="3" t="n">
        <v>1.54</v>
      </c>
      <c r="D147" s="3" t="n">
        <v>60.09</v>
      </c>
      <c r="E147" s="3" t="n">
        <v>64.805</v>
      </c>
      <c r="F147" s="3" t="n">
        <v>0.665</v>
      </c>
      <c r="G147" s="3" t="n">
        <v>0.025</v>
      </c>
      <c r="H147" s="3" t="n">
        <v>0.02</v>
      </c>
      <c r="I147" s="3" t="n">
        <v>0.63</v>
      </c>
      <c r="J147" s="3" t="n">
        <v>1.155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4" t="n">
        <f aca="false">STDEV(C147:Q147)</f>
        <v>21.8874484144507</v>
      </c>
      <c r="S147" s="4" t="n">
        <f aca="false">AVERAGE(C147:Q147)</f>
        <v>8.59533333333333</v>
      </c>
      <c r="T147" s="4" t="n">
        <f aca="false">R147/S147</f>
        <v>2.54643392706709</v>
      </c>
    </row>
    <row r="148" customFormat="false" ht="15" hidden="false" customHeight="false" outlineLevel="0" collapsed="false">
      <c r="A148" s="10"/>
      <c r="B148" s="2" t="s">
        <v>172</v>
      </c>
      <c r="C148" s="3" t="n">
        <v>0.475</v>
      </c>
      <c r="D148" s="3" t="n">
        <v>28.605</v>
      </c>
      <c r="E148" s="3" t="n">
        <v>33.995</v>
      </c>
      <c r="F148" s="3" t="n">
        <v>0.675</v>
      </c>
      <c r="G148" s="3" t="n">
        <v>0.015</v>
      </c>
      <c r="H148" s="3" t="n">
        <v>0</v>
      </c>
      <c r="I148" s="3" t="n">
        <v>0.64</v>
      </c>
      <c r="J148" s="3" t="n">
        <v>1.625</v>
      </c>
      <c r="K148" s="3" t="n">
        <v>0.325</v>
      </c>
      <c r="L148" s="3" t="n">
        <v>0</v>
      </c>
      <c r="M148" s="3" t="n">
        <v>0.02</v>
      </c>
      <c r="N148" s="3" t="n">
        <v>0</v>
      </c>
      <c r="O148" s="3" t="n">
        <v>0</v>
      </c>
      <c r="P148" s="3" t="n">
        <v>0</v>
      </c>
      <c r="Q148" s="3" t="n">
        <v>0</v>
      </c>
      <c r="R148" s="4" t="n">
        <f aca="false">STDEV(C148:Q148)</f>
        <v>10.9675964289616</v>
      </c>
      <c r="S148" s="4" t="n">
        <f aca="false">AVERAGE(C148:Q148)</f>
        <v>4.425</v>
      </c>
      <c r="T148" s="4" t="n">
        <f aca="false">R148/S148</f>
        <v>2.47855286530206</v>
      </c>
    </row>
    <row r="149" customFormat="false" ht="15" hidden="false" customHeight="false" outlineLevel="0" collapsed="false">
      <c r="A149" s="10"/>
      <c r="B149" s="2" t="s">
        <v>173</v>
      </c>
      <c r="C149" s="3" t="n">
        <v>1.555</v>
      </c>
      <c r="D149" s="3" t="n">
        <v>89.63</v>
      </c>
      <c r="E149" s="3" t="n">
        <v>108.3</v>
      </c>
      <c r="F149" s="3" t="n">
        <v>2.325</v>
      </c>
      <c r="G149" s="3" t="n">
        <v>0</v>
      </c>
      <c r="H149" s="3" t="n">
        <v>0</v>
      </c>
      <c r="I149" s="3" t="n">
        <v>1.465</v>
      </c>
      <c r="J149" s="3" t="n">
        <v>3.94</v>
      </c>
      <c r="K149" s="3" t="n">
        <v>0.39</v>
      </c>
      <c r="L149" s="3" t="n">
        <v>0</v>
      </c>
      <c r="M149" s="3" t="n">
        <v>0.04</v>
      </c>
      <c r="N149" s="3" t="n">
        <v>0</v>
      </c>
      <c r="O149" s="3" t="n">
        <v>0</v>
      </c>
      <c r="P149" s="3" t="n">
        <v>0</v>
      </c>
      <c r="Q149" s="3" t="n">
        <v>0</v>
      </c>
      <c r="R149" s="4" t="n">
        <f aca="false">STDEV(C149:Q149)</f>
        <v>34.7579840160091</v>
      </c>
      <c r="S149" s="4" t="n">
        <f aca="false">AVERAGE(C149:Q149)</f>
        <v>13.843</v>
      </c>
      <c r="T149" s="4" t="n">
        <f aca="false">R149/S149</f>
        <v>2.51087076616406</v>
      </c>
    </row>
    <row r="150" customFormat="false" ht="15" hidden="false" customHeight="false" outlineLevel="0" collapsed="false">
      <c r="A150" s="10"/>
      <c r="B150" s="2" t="s">
        <v>174</v>
      </c>
      <c r="C150" s="3" t="n">
        <v>12.3</v>
      </c>
      <c r="D150" s="3" t="n">
        <v>34.42</v>
      </c>
      <c r="E150" s="3" t="n">
        <v>27.735</v>
      </c>
      <c r="F150" s="3" t="n">
        <v>0.225</v>
      </c>
      <c r="G150" s="3" t="n">
        <v>0.645</v>
      </c>
      <c r="H150" s="3" t="n">
        <v>0.225</v>
      </c>
      <c r="I150" s="3" t="n">
        <v>0.02</v>
      </c>
      <c r="J150" s="3" t="n">
        <v>0.975</v>
      </c>
      <c r="K150" s="3" t="n">
        <v>13.56</v>
      </c>
      <c r="L150" s="3" t="n">
        <v>0.02</v>
      </c>
      <c r="M150" s="3" t="n">
        <v>0.03</v>
      </c>
      <c r="N150" s="3" t="n">
        <v>0.505</v>
      </c>
      <c r="O150" s="3" t="n">
        <v>0.245</v>
      </c>
      <c r="P150" s="3" t="n">
        <v>0.28</v>
      </c>
      <c r="Q150" s="3" t="n">
        <v>6.075</v>
      </c>
      <c r="R150" s="4" t="n">
        <f aca="false">STDEV(C150:Q150)</f>
        <v>11.0105957409864</v>
      </c>
      <c r="S150" s="4" t="n">
        <f aca="false">AVERAGE(C150:Q150)</f>
        <v>6.484</v>
      </c>
      <c r="T150" s="4" t="n">
        <f aca="false">R150/S150</f>
        <v>1.69811778855435</v>
      </c>
    </row>
    <row r="151" customFormat="false" ht="15" hidden="false" customHeight="false" outlineLevel="0" collapsed="false">
      <c r="A151" s="10"/>
      <c r="B151" s="2" t="s">
        <v>175</v>
      </c>
      <c r="C151" s="3" t="n">
        <v>4.345</v>
      </c>
      <c r="D151" s="3" t="n">
        <v>14.855</v>
      </c>
      <c r="E151" s="3" t="n">
        <v>12.625</v>
      </c>
      <c r="F151" s="3" t="n">
        <v>0.015</v>
      </c>
      <c r="G151" s="3" t="n">
        <v>1.13</v>
      </c>
      <c r="H151" s="3" t="n">
        <v>0.7</v>
      </c>
      <c r="I151" s="3" t="n">
        <v>0.01</v>
      </c>
      <c r="J151" s="3" t="n">
        <v>0.285</v>
      </c>
      <c r="K151" s="3" t="n">
        <v>3.92</v>
      </c>
      <c r="L151" s="3" t="n">
        <v>0.04</v>
      </c>
      <c r="M151" s="3" t="n">
        <v>0.17</v>
      </c>
      <c r="N151" s="3" t="n">
        <v>0.305</v>
      </c>
      <c r="O151" s="3" t="n">
        <v>0</v>
      </c>
      <c r="P151" s="3" t="n">
        <v>0.06</v>
      </c>
      <c r="Q151" s="3" t="n">
        <v>0.92</v>
      </c>
      <c r="R151" s="4" t="n">
        <f aca="false">STDEV(C151:Q151)</f>
        <v>4.73394597812539</v>
      </c>
      <c r="S151" s="4" t="n">
        <f aca="false">AVERAGE(C151:Q151)</f>
        <v>2.62533333333333</v>
      </c>
      <c r="T151" s="4" t="n">
        <f aca="false">R151/S151</f>
        <v>1.8031790165536</v>
      </c>
    </row>
    <row r="152" customFormat="false" ht="15" hidden="false" customHeight="false" outlineLevel="0" collapsed="false">
      <c r="A152" s="11" t="s">
        <v>176</v>
      </c>
      <c r="B152" s="2" t="s">
        <v>177</v>
      </c>
      <c r="C152" s="3" t="n">
        <v>19.705</v>
      </c>
      <c r="D152" s="3" t="n">
        <v>17.555</v>
      </c>
      <c r="E152" s="3" t="n">
        <v>20.91</v>
      </c>
      <c r="F152" s="3" t="n">
        <v>12.77</v>
      </c>
      <c r="G152" s="3" t="n">
        <v>22.285</v>
      </c>
      <c r="H152" s="3" t="n">
        <v>6.54</v>
      </c>
      <c r="I152" s="3" t="n">
        <v>7.335</v>
      </c>
      <c r="J152" s="3" t="n">
        <v>10.495</v>
      </c>
      <c r="K152" s="3" t="n">
        <v>7.145</v>
      </c>
      <c r="L152" s="3" t="n">
        <v>24.63</v>
      </c>
      <c r="M152" s="3" t="n">
        <v>20.595</v>
      </c>
      <c r="N152" s="3" t="n">
        <v>20.335</v>
      </c>
      <c r="O152" s="3" t="n">
        <v>27.93</v>
      </c>
      <c r="P152" s="3" t="n">
        <v>2.605</v>
      </c>
      <c r="Q152" s="3" t="n">
        <v>12.395</v>
      </c>
      <c r="R152" s="4" t="n">
        <f aca="false">STDEV(C152:Q152)</f>
        <v>7.60428320719567</v>
      </c>
      <c r="S152" s="4" t="n">
        <f aca="false">AVERAGE(C152:Q152)</f>
        <v>15.5486666666667</v>
      </c>
      <c r="T152" s="4" t="n">
        <f aca="false">R152/S152</f>
        <v>0.489063362808966</v>
      </c>
    </row>
    <row r="153" customFormat="false" ht="15" hidden="false" customHeight="false" outlineLevel="0" collapsed="false">
      <c r="A153" s="11"/>
      <c r="B153" s="2" t="s">
        <v>178</v>
      </c>
      <c r="C153" s="3" t="n">
        <v>19.615</v>
      </c>
      <c r="D153" s="3" t="n">
        <v>13.685</v>
      </c>
      <c r="E153" s="3" t="n">
        <v>17.3</v>
      </c>
      <c r="F153" s="3" t="n">
        <v>14.535</v>
      </c>
      <c r="G153" s="3" t="n">
        <v>24.7</v>
      </c>
      <c r="H153" s="3" t="n">
        <v>4.36</v>
      </c>
      <c r="I153" s="3" t="n">
        <v>7.915</v>
      </c>
      <c r="J153" s="3" t="n">
        <v>12.19</v>
      </c>
      <c r="K153" s="3" t="n">
        <v>5.82</v>
      </c>
      <c r="L153" s="3" t="n">
        <v>31.225</v>
      </c>
      <c r="M153" s="3" t="n">
        <v>20.08</v>
      </c>
      <c r="N153" s="3" t="n">
        <v>15.955</v>
      </c>
      <c r="O153" s="3" t="n">
        <v>37.57</v>
      </c>
      <c r="P153" s="3" t="n">
        <v>3.345</v>
      </c>
      <c r="Q153" s="3" t="n">
        <v>8.945</v>
      </c>
      <c r="R153" s="4" t="n">
        <f aca="false">STDEV(C153:Q153)</f>
        <v>9.7836859837472</v>
      </c>
      <c r="S153" s="4" t="n">
        <f aca="false">AVERAGE(C153:Q153)</f>
        <v>15.816</v>
      </c>
      <c r="T153" s="4" t="n">
        <f aca="false">R153/S153</f>
        <v>0.618594207368943</v>
      </c>
    </row>
    <row r="154" customFormat="false" ht="15" hidden="false" customHeight="false" outlineLevel="0" collapsed="false">
      <c r="A154" s="11"/>
      <c r="B154" s="2" t="s">
        <v>179</v>
      </c>
      <c r="C154" s="3" t="n">
        <v>15.98</v>
      </c>
      <c r="D154" s="3" t="n">
        <v>15.78</v>
      </c>
      <c r="E154" s="3" t="n">
        <v>19.195</v>
      </c>
      <c r="F154" s="3" t="n">
        <v>12.595</v>
      </c>
      <c r="G154" s="3" t="n">
        <v>28.875</v>
      </c>
      <c r="H154" s="3" t="n">
        <v>7.64</v>
      </c>
      <c r="I154" s="3" t="n">
        <v>6.515</v>
      </c>
      <c r="J154" s="3" t="n">
        <v>14.24</v>
      </c>
      <c r="K154" s="3" t="n">
        <v>14.625</v>
      </c>
      <c r="L154" s="3" t="n">
        <v>25.46</v>
      </c>
      <c r="M154" s="3" t="n">
        <v>18.105</v>
      </c>
      <c r="N154" s="3" t="n">
        <v>14.365</v>
      </c>
      <c r="O154" s="3" t="n">
        <v>30.57</v>
      </c>
      <c r="P154" s="3" t="n">
        <v>2.93</v>
      </c>
      <c r="Q154" s="3" t="n">
        <v>10.63</v>
      </c>
      <c r="R154" s="4" t="n">
        <f aca="false">STDEV(C154:Q154)</f>
        <v>7.84031282782105</v>
      </c>
      <c r="S154" s="4" t="n">
        <f aca="false">AVERAGE(C154:Q154)</f>
        <v>15.8336666666667</v>
      </c>
      <c r="T154" s="4" t="n">
        <f aca="false">R154/S154</f>
        <v>0.49516722771022</v>
      </c>
    </row>
    <row r="155" customFormat="false" ht="15" hidden="false" customHeight="false" outlineLevel="0" collapsed="false">
      <c r="A155" s="11"/>
      <c r="B155" s="2" t="s">
        <v>180</v>
      </c>
      <c r="C155" s="3" t="n">
        <v>11.935</v>
      </c>
      <c r="D155" s="3" t="n">
        <v>14.305</v>
      </c>
      <c r="E155" s="3" t="n">
        <v>14.985</v>
      </c>
      <c r="F155" s="3" t="n">
        <v>18.02</v>
      </c>
      <c r="G155" s="3" t="n">
        <v>40.035</v>
      </c>
      <c r="H155" s="3" t="n">
        <v>6.98</v>
      </c>
      <c r="I155" s="3" t="n">
        <v>7.83</v>
      </c>
      <c r="J155" s="3" t="n">
        <v>20.285</v>
      </c>
      <c r="K155" s="3" t="n">
        <v>10.59</v>
      </c>
      <c r="L155" s="3" t="n">
        <v>35.71</v>
      </c>
      <c r="M155" s="3" t="n">
        <v>19.44</v>
      </c>
      <c r="N155" s="3" t="n">
        <v>24.89</v>
      </c>
      <c r="O155" s="3" t="n">
        <v>23.4</v>
      </c>
      <c r="P155" s="3" t="n">
        <v>7.23</v>
      </c>
      <c r="Q155" s="3" t="n">
        <v>9.025</v>
      </c>
      <c r="R155" s="4" t="n">
        <f aca="false">STDEV(C155:Q155)</f>
        <v>10.0607441147689</v>
      </c>
      <c r="S155" s="4" t="n">
        <f aca="false">AVERAGE(C155:Q155)</f>
        <v>17.644</v>
      </c>
      <c r="T155" s="4" t="n">
        <f aca="false">R155/S155</f>
        <v>0.570207669166227</v>
      </c>
    </row>
    <row r="156" customFormat="false" ht="15" hidden="false" customHeight="false" outlineLevel="0" collapsed="false">
      <c r="A156" s="11"/>
      <c r="B156" s="2" t="s">
        <v>181</v>
      </c>
      <c r="C156" s="3" t="n">
        <v>11.025</v>
      </c>
      <c r="D156" s="3" t="n">
        <v>10.635</v>
      </c>
      <c r="E156" s="3" t="n">
        <v>13.34</v>
      </c>
      <c r="F156" s="3" t="n">
        <v>15.98</v>
      </c>
      <c r="G156" s="3" t="n">
        <v>33.525</v>
      </c>
      <c r="H156" s="3" t="n">
        <v>6.845</v>
      </c>
      <c r="I156" s="3" t="n">
        <v>7.355</v>
      </c>
      <c r="J156" s="3" t="n">
        <v>18.395</v>
      </c>
      <c r="K156" s="3" t="n">
        <v>9.83</v>
      </c>
      <c r="L156" s="3" t="n">
        <v>32.175</v>
      </c>
      <c r="M156" s="3" t="n">
        <v>16.805</v>
      </c>
      <c r="N156" s="3" t="n">
        <v>23.535</v>
      </c>
      <c r="O156" s="3" t="n">
        <v>25.185</v>
      </c>
      <c r="P156" s="3" t="n">
        <v>6.18</v>
      </c>
      <c r="Q156" s="3" t="n">
        <v>8.65</v>
      </c>
      <c r="R156" s="4" t="n">
        <f aca="false">STDEV(C156:Q156)</f>
        <v>8.96001040337406</v>
      </c>
      <c r="S156" s="4" t="n">
        <f aca="false">AVERAGE(C156:Q156)</f>
        <v>15.964</v>
      </c>
      <c r="T156" s="4" t="n">
        <f aca="false">R156/S156</f>
        <v>0.561263493070287</v>
      </c>
    </row>
    <row r="157" customFormat="false" ht="15" hidden="false" customHeight="false" outlineLevel="0" collapsed="false">
      <c r="A157" s="11"/>
      <c r="B157" s="2" t="s">
        <v>182</v>
      </c>
      <c r="C157" s="3" t="n">
        <v>13.205</v>
      </c>
      <c r="D157" s="3" t="n">
        <v>6.4</v>
      </c>
      <c r="E157" s="3" t="n">
        <v>8.33</v>
      </c>
      <c r="F157" s="3" t="n">
        <v>13.115</v>
      </c>
      <c r="G157" s="3" t="n">
        <v>22.965</v>
      </c>
      <c r="H157" s="3" t="n">
        <v>7.33</v>
      </c>
      <c r="I157" s="3" t="n">
        <v>8.465</v>
      </c>
      <c r="J157" s="3" t="n">
        <v>9.635</v>
      </c>
      <c r="K157" s="3" t="n">
        <v>15.645</v>
      </c>
      <c r="L157" s="3" t="n">
        <v>19.8</v>
      </c>
      <c r="M157" s="3" t="n">
        <v>11.245</v>
      </c>
      <c r="N157" s="3" t="n">
        <v>12.46</v>
      </c>
      <c r="O157" s="3" t="n">
        <v>14.36</v>
      </c>
      <c r="P157" s="3" t="n">
        <v>2.375</v>
      </c>
      <c r="Q157" s="3" t="n">
        <v>14.21</v>
      </c>
      <c r="R157" s="4" t="n">
        <f aca="false">STDEV(C157:Q157)</f>
        <v>5.2484119593681</v>
      </c>
      <c r="S157" s="4" t="n">
        <f aca="false">AVERAGE(C157:Q157)</f>
        <v>11.9693333333333</v>
      </c>
      <c r="T157" s="4" t="n">
        <f aca="false">R157/S157</f>
        <v>0.438488244349568</v>
      </c>
    </row>
    <row r="158" customFormat="false" ht="15" hidden="false" customHeight="false" outlineLevel="0" collapsed="false">
      <c r="A158" s="11"/>
      <c r="B158" s="2" t="s">
        <v>183</v>
      </c>
      <c r="C158" s="3" t="n">
        <v>13.485</v>
      </c>
      <c r="D158" s="3" t="n">
        <v>7.185</v>
      </c>
      <c r="E158" s="3" t="n">
        <v>8.58</v>
      </c>
      <c r="F158" s="3" t="n">
        <v>12.195</v>
      </c>
      <c r="G158" s="3" t="n">
        <v>19.195</v>
      </c>
      <c r="H158" s="3" t="n">
        <v>7.055</v>
      </c>
      <c r="I158" s="3" t="n">
        <v>8.01</v>
      </c>
      <c r="J158" s="3" t="n">
        <v>8.795</v>
      </c>
      <c r="K158" s="3" t="n">
        <v>9.325</v>
      </c>
      <c r="L158" s="3" t="n">
        <v>18.41</v>
      </c>
      <c r="M158" s="3" t="n">
        <v>10.225</v>
      </c>
      <c r="N158" s="3" t="n">
        <v>11.47</v>
      </c>
      <c r="O158" s="3" t="n">
        <v>16.75</v>
      </c>
      <c r="P158" s="3" t="n">
        <v>3.1</v>
      </c>
      <c r="Q158" s="3" t="n">
        <v>11</v>
      </c>
      <c r="R158" s="4" t="n">
        <f aca="false">STDEV(C158:Q158)</f>
        <v>4.46047381638618</v>
      </c>
      <c r="S158" s="4" t="n">
        <f aca="false">AVERAGE(C158:Q158)</f>
        <v>10.9853333333333</v>
      </c>
      <c r="T158" s="4" t="n">
        <f aca="false">R158/S158</f>
        <v>0.406039005011486</v>
      </c>
    </row>
    <row r="159" customFormat="false" ht="15" hidden="false" customHeight="false" outlineLevel="0" collapsed="false">
      <c r="A159" s="11"/>
      <c r="B159" s="2" t="s">
        <v>184</v>
      </c>
      <c r="C159" s="3" t="n">
        <v>12.545</v>
      </c>
      <c r="D159" s="3" t="n">
        <v>7.21</v>
      </c>
      <c r="E159" s="3" t="n">
        <v>7.2</v>
      </c>
      <c r="F159" s="3" t="n">
        <v>15.235</v>
      </c>
      <c r="G159" s="3" t="n">
        <v>20.42</v>
      </c>
      <c r="H159" s="3" t="n">
        <v>5.07</v>
      </c>
      <c r="I159" s="3" t="n">
        <v>7.495</v>
      </c>
      <c r="J159" s="3" t="n">
        <v>6.7</v>
      </c>
      <c r="K159" s="3" t="n">
        <v>6.12</v>
      </c>
      <c r="L159" s="3" t="n">
        <v>21.055</v>
      </c>
      <c r="M159" s="3" t="n">
        <v>11.17</v>
      </c>
      <c r="N159" s="3" t="n">
        <v>11.17</v>
      </c>
      <c r="O159" s="3" t="n">
        <v>15.87</v>
      </c>
      <c r="P159" s="3" t="n">
        <v>2.37</v>
      </c>
      <c r="Q159" s="3" t="n">
        <v>13.91</v>
      </c>
      <c r="R159" s="4" t="n">
        <f aca="false">STDEV(C159:Q159)</f>
        <v>5.57608217128769</v>
      </c>
      <c r="S159" s="4" t="n">
        <f aca="false">AVERAGE(C159:Q159)</f>
        <v>10.9026666666667</v>
      </c>
      <c r="T159" s="4" t="n">
        <f aca="false">R159/S159</f>
        <v>0.511442048240891</v>
      </c>
    </row>
    <row r="160" customFormat="false" ht="15" hidden="false" customHeight="false" outlineLevel="0" collapsed="false">
      <c r="A160" s="11"/>
      <c r="B160" s="2" t="s">
        <v>185</v>
      </c>
      <c r="C160" s="3" t="n">
        <v>17.51</v>
      </c>
      <c r="D160" s="3" t="n">
        <v>21.365</v>
      </c>
      <c r="E160" s="3" t="n">
        <v>18.71</v>
      </c>
      <c r="F160" s="3" t="n">
        <v>24.745</v>
      </c>
      <c r="G160" s="3" t="n">
        <v>26.12</v>
      </c>
      <c r="H160" s="3" t="n">
        <v>20.77</v>
      </c>
      <c r="I160" s="3" t="n">
        <v>9.595</v>
      </c>
      <c r="J160" s="3" t="n">
        <v>7.535</v>
      </c>
      <c r="K160" s="3" t="n">
        <v>7.065</v>
      </c>
      <c r="L160" s="3" t="n">
        <v>14.74</v>
      </c>
      <c r="M160" s="3" t="n">
        <v>20.675</v>
      </c>
      <c r="N160" s="3" t="n">
        <v>11.97</v>
      </c>
      <c r="O160" s="3" t="n">
        <v>9.975</v>
      </c>
      <c r="P160" s="3" t="n">
        <v>1.605</v>
      </c>
      <c r="Q160" s="3" t="n">
        <v>3.915</v>
      </c>
      <c r="R160" s="4" t="n">
        <f aca="false">STDEV(C160:Q160)</f>
        <v>7.67347203651894</v>
      </c>
      <c r="S160" s="4" t="n">
        <f aca="false">AVERAGE(C160:Q160)</f>
        <v>14.4196666666667</v>
      </c>
      <c r="T160" s="4" t="n">
        <f aca="false">R160/S160</f>
        <v>0.532153219204254</v>
      </c>
    </row>
    <row r="161" customFormat="false" ht="15" hidden="false" customHeight="false" outlineLevel="0" collapsed="false">
      <c r="A161" s="11"/>
      <c r="B161" s="2" t="s">
        <v>186</v>
      </c>
      <c r="C161" s="3" t="n">
        <v>15.15</v>
      </c>
      <c r="D161" s="3" t="n">
        <v>18.2</v>
      </c>
      <c r="E161" s="3" t="n">
        <v>17.9</v>
      </c>
      <c r="F161" s="3" t="n">
        <v>21.67</v>
      </c>
      <c r="G161" s="3" t="n">
        <v>22.56</v>
      </c>
      <c r="H161" s="3" t="n">
        <v>16.04</v>
      </c>
      <c r="I161" s="3" t="n">
        <v>10.42</v>
      </c>
      <c r="J161" s="3" t="n">
        <v>10.335</v>
      </c>
      <c r="K161" s="3" t="n">
        <v>11.205</v>
      </c>
      <c r="L161" s="3" t="n">
        <v>11.5</v>
      </c>
      <c r="M161" s="3" t="n">
        <v>16.71</v>
      </c>
      <c r="N161" s="3" t="n">
        <v>11.325</v>
      </c>
      <c r="O161" s="3" t="n">
        <v>9.81</v>
      </c>
      <c r="P161" s="3" t="n">
        <v>1.51</v>
      </c>
      <c r="Q161" s="3" t="n">
        <v>3.825</v>
      </c>
      <c r="R161" s="4" t="n">
        <f aca="false">STDEV(C161:Q161)</f>
        <v>5.9340909361161</v>
      </c>
      <c r="S161" s="4" t="n">
        <f aca="false">AVERAGE(C161:Q161)</f>
        <v>13.2106666666667</v>
      </c>
      <c r="T161" s="4" t="n">
        <f aca="false">R161/S161</f>
        <v>0.449189362342256</v>
      </c>
    </row>
    <row r="162" customFormat="false" ht="15" hidden="false" customHeight="false" outlineLevel="0" collapsed="false">
      <c r="A162" s="11"/>
      <c r="B162" s="2" t="s">
        <v>187</v>
      </c>
      <c r="C162" s="3" t="n">
        <v>9.515</v>
      </c>
      <c r="D162" s="3" t="n">
        <v>16.95</v>
      </c>
      <c r="E162" s="3" t="n">
        <v>15.4</v>
      </c>
      <c r="F162" s="3" t="n">
        <v>17.735</v>
      </c>
      <c r="G162" s="3" t="n">
        <v>10.295</v>
      </c>
      <c r="H162" s="3" t="n">
        <v>10.095</v>
      </c>
      <c r="I162" s="3" t="n">
        <v>10.36</v>
      </c>
      <c r="J162" s="3" t="n">
        <v>6.5</v>
      </c>
      <c r="K162" s="3" t="n">
        <v>2.36</v>
      </c>
      <c r="L162" s="3" t="n">
        <v>21.59</v>
      </c>
      <c r="M162" s="3" t="n">
        <v>19.945</v>
      </c>
      <c r="N162" s="3" t="n">
        <v>12.245</v>
      </c>
      <c r="O162" s="3" t="n">
        <v>8.66</v>
      </c>
      <c r="P162" s="3" t="n">
        <v>2.785</v>
      </c>
      <c r="Q162" s="3" t="n">
        <v>13.705</v>
      </c>
      <c r="R162" s="4" t="n">
        <f aca="false">STDEV(C162:Q162)</f>
        <v>5.74103375459756</v>
      </c>
      <c r="S162" s="4" t="n">
        <f aca="false">AVERAGE(C162:Q162)</f>
        <v>11.876</v>
      </c>
      <c r="T162" s="4" t="n">
        <f aca="false">R162/S162</f>
        <v>0.483414765459545</v>
      </c>
    </row>
    <row r="163" customFormat="false" ht="15" hidden="false" customHeight="false" outlineLevel="0" collapsed="false">
      <c r="A163" s="11"/>
      <c r="B163" s="2" t="s">
        <v>188</v>
      </c>
      <c r="C163" s="3" t="n">
        <v>15.345</v>
      </c>
      <c r="D163" s="3" t="n">
        <v>12.835</v>
      </c>
      <c r="E163" s="3" t="n">
        <v>13.705</v>
      </c>
      <c r="F163" s="3" t="n">
        <v>7.84</v>
      </c>
      <c r="G163" s="3" t="n">
        <v>17.28</v>
      </c>
      <c r="H163" s="3" t="n">
        <v>13.215</v>
      </c>
      <c r="I163" s="3" t="n">
        <v>8.895</v>
      </c>
      <c r="J163" s="3" t="n">
        <v>11.75</v>
      </c>
      <c r="K163" s="3" t="n">
        <v>6.815</v>
      </c>
      <c r="L163" s="3" t="n">
        <v>12.2</v>
      </c>
      <c r="M163" s="3" t="n">
        <v>14.38</v>
      </c>
      <c r="N163" s="3" t="n">
        <v>14.075</v>
      </c>
      <c r="O163" s="3" t="n">
        <v>21.625</v>
      </c>
      <c r="P163" s="3" t="n">
        <v>24.6</v>
      </c>
      <c r="Q163" s="3" t="n">
        <v>4.73</v>
      </c>
      <c r="R163" s="4" t="n">
        <f aca="false">STDEV(C163:Q163)</f>
        <v>5.26102828080486</v>
      </c>
      <c r="S163" s="4" t="n">
        <f aca="false">AVERAGE(C163:Q163)</f>
        <v>13.286</v>
      </c>
      <c r="T163" s="4" t="n">
        <f aca="false">R163/S163</f>
        <v>0.395982860214125</v>
      </c>
    </row>
    <row r="164" customFormat="false" ht="15" hidden="false" customHeight="false" outlineLevel="0" collapsed="false">
      <c r="A164" s="11"/>
      <c r="B164" s="2" t="s">
        <v>189</v>
      </c>
      <c r="C164" s="3" t="n">
        <v>14.6</v>
      </c>
      <c r="D164" s="3" t="n">
        <v>12.87</v>
      </c>
      <c r="E164" s="3" t="n">
        <v>13.32</v>
      </c>
      <c r="F164" s="3" t="n">
        <v>8.405</v>
      </c>
      <c r="G164" s="3" t="n">
        <v>18.91</v>
      </c>
      <c r="H164" s="3" t="n">
        <v>9.97</v>
      </c>
      <c r="I164" s="3" t="n">
        <v>9.425</v>
      </c>
      <c r="J164" s="3" t="n">
        <v>16.52</v>
      </c>
      <c r="K164" s="3" t="n">
        <v>9.13</v>
      </c>
      <c r="L164" s="3" t="n">
        <v>11.565</v>
      </c>
      <c r="M164" s="3" t="n">
        <v>13.34</v>
      </c>
      <c r="N164" s="3" t="n">
        <v>10.345</v>
      </c>
      <c r="O164" s="3" t="n">
        <v>17.635</v>
      </c>
      <c r="P164" s="3" t="n">
        <v>20.09</v>
      </c>
      <c r="Q164" s="3" t="n">
        <v>5.15</v>
      </c>
      <c r="R164" s="4" t="n">
        <f aca="false">STDEV(C164:Q164)</f>
        <v>4.22342856095895</v>
      </c>
      <c r="S164" s="4" t="n">
        <f aca="false">AVERAGE(C164:Q164)</f>
        <v>12.7516666666667</v>
      </c>
      <c r="T164" s="4" t="n">
        <f aca="false">R164/S164</f>
        <v>0.331206003996258</v>
      </c>
    </row>
    <row r="165" customFormat="false" ht="15" hidden="false" customHeight="false" outlineLevel="0" collapsed="false">
      <c r="A165" s="11"/>
      <c r="B165" s="2" t="s">
        <v>190</v>
      </c>
      <c r="C165" s="3" t="n">
        <v>13.44</v>
      </c>
      <c r="D165" s="3" t="n">
        <v>11.19</v>
      </c>
      <c r="E165" s="3" t="n">
        <v>12.96</v>
      </c>
      <c r="F165" s="3" t="n">
        <v>8.295</v>
      </c>
      <c r="G165" s="3" t="n">
        <v>16.36</v>
      </c>
      <c r="H165" s="3" t="n">
        <v>12.67</v>
      </c>
      <c r="I165" s="3" t="n">
        <v>8.82</v>
      </c>
      <c r="J165" s="3" t="n">
        <v>16.705</v>
      </c>
      <c r="K165" s="3" t="n">
        <v>16.345</v>
      </c>
      <c r="L165" s="3" t="n">
        <v>11.5</v>
      </c>
      <c r="M165" s="3" t="n">
        <v>13.77</v>
      </c>
      <c r="N165" s="3" t="n">
        <v>11.98</v>
      </c>
      <c r="O165" s="3" t="n">
        <v>17.735</v>
      </c>
      <c r="P165" s="3" t="n">
        <v>16.755</v>
      </c>
      <c r="Q165" s="3" t="n">
        <v>2.425</v>
      </c>
      <c r="R165" s="4" t="n">
        <f aca="false">STDEV(C165:Q165)</f>
        <v>4.05793710787003</v>
      </c>
      <c r="S165" s="4" t="n">
        <f aca="false">AVERAGE(C165:Q165)</f>
        <v>12.73</v>
      </c>
      <c r="T165" s="4" t="n">
        <f aca="false">R165/S165</f>
        <v>0.31876960784525</v>
      </c>
    </row>
    <row r="166" customFormat="false" ht="15" hidden="false" customHeight="false" outlineLevel="0" collapsed="false">
      <c r="A166" s="11"/>
      <c r="B166" s="2" t="s">
        <v>191</v>
      </c>
      <c r="C166" s="3" t="n">
        <v>8.175</v>
      </c>
      <c r="D166" s="3" t="n">
        <v>8.335</v>
      </c>
      <c r="E166" s="3" t="n">
        <v>8.035</v>
      </c>
      <c r="F166" s="3" t="n">
        <v>5.515</v>
      </c>
      <c r="G166" s="3" t="n">
        <v>11.535</v>
      </c>
      <c r="H166" s="3" t="n">
        <v>15.22</v>
      </c>
      <c r="I166" s="3" t="n">
        <v>15.84</v>
      </c>
      <c r="J166" s="3" t="n">
        <v>11.81</v>
      </c>
      <c r="K166" s="3" t="n">
        <v>13.71</v>
      </c>
      <c r="L166" s="3" t="n">
        <v>7.065</v>
      </c>
      <c r="M166" s="3" t="n">
        <v>8.785</v>
      </c>
      <c r="N166" s="3" t="n">
        <v>17.285</v>
      </c>
      <c r="O166" s="3" t="n">
        <v>13.74</v>
      </c>
      <c r="P166" s="3" t="n">
        <v>13.415</v>
      </c>
      <c r="Q166" s="3" t="n">
        <v>23.24</v>
      </c>
      <c r="R166" s="4" t="n">
        <f aca="false">STDEV(C166:Q166)</f>
        <v>4.68984482939569</v>
      </c>
      <c r="S166" s="4" t="n">
        <f aca="false">AVERAGE(C166:Q166)</f>
        <v>12.1136666666667</v>
      </c>
      <c r="T166" s="4" t="n">
        <f aca="false">R166/S166</f>
        <v>0.38715320129295</v>
      </c>
    </row>
    <row r="167" customFormat="false" ht="15" hidden="false" customHeight="false" outlineLevel="0" collapsed="false">
      <c r="A167" s="11"/>
      <c r="B167" s="2" t="s">
        <v>192</v>
      </c>
      <c r="C167" s="3" t="n">
        <v>17.475</v>
      </c>
      <c r="D167" s="3" t="n">
        <v>27.925</v>
      </c>
      <c r="E167" s="3" t="n">
        <v>29.37</v>
      </c>
      <c r="F167" s="3" t="n">
        <v>24.165</v>
      </c>
      <c r="G167" s="3" t="n">
        <v>11.4</v>
      </c>
      <c r="H167" s="3" t="n">
        <v>2.97</v>
      </c>
      <c r="I167" s="3" t="n">
        <v>11.195</v>
      </c>
      <c r="J167" s="3" t="n">
        <v>24.28</v>
      </c>
      <c r="K167" s="3" t="n">
        <v>17.825</v>
      </c>
      <c r="L167" s="3" t="n">
        <v>6.205</v>
      </c>
      <c r="M167" s="3" t="n">
        <v>10.925</v>
      </c>
      <c r="N167" s="3" t="n">
        <v>6.69</v>
      </c>
      <c r="O167" s="3" t="n">
        <v>14.985</v>
      </c>
      <c r="P167" s="3" t="n">
        <v>4.59</v>
      </c>
      <c r="Q167" s="3" t="n">
        <v>25.055</v>
      </c>
      <c r="R167" s="4" t="n">
        <f aca="false">STDEV(C167:Q167)</f>
        <v>8.84662253281416</v>
      </c>
      <c r="S167" s="4" t="n">
        <f aca="false">AVERAGE(C167:Q167)</f>
        <v>15.6703333333333</v>
      </c>
      <c r="T167" s="4" t="n">
        <f aca="false">R167/S167</f>
        <v>0.564545906244123</v>
      </c>
    </row>
    <row r="168" customFormat="false" ht="15" hidden="false" customHeight="false" outlineLevel="0" collapsed="false">
      <c r="A168" s="11"/>
      <c r="B168" s="2" t="s">
        <v>193</v>
      </c>
      <c r="C168" s="3" t="n">
        <v>14.725</v>
      </c>
      <c r="D168" s="3" t="n">
        <v>27.765</v>
      </c>
      <c r="E168" s="3" t="n">
        <v>26.56</v>
      </c>
      <c r="F168" s="3" t="n">
        <v>24.095</v>
      </c>
      <c r="G168" s="3" t="n">
        <v>10.745</v>
      </c>
      <c r="H168" s="3" t="n">
        <v>2.865</v>
      </c>
      <c r="I168" s="3" t="n">
        <v>9.74</v>
      </c>
      <c r="J168" s="3" t="n">
        <v>20.565</v>
      </c>
      <c r="K168" s="3" t="n">
        <v>10.22</v>
      </c>
      <c r="L168" s="3" t="n">
        <v>6.065</v>
      </c>
      <c r="M168" s="3" t="n">
        <v>8.17</v>
      </c>
      <c r="N168" s="3" t="n">
        <v>5.4</v>
      </c>
      <c r="O168" s="3" t="n">
        <v>16.415</v>
      </c>
      <c r="P168" s="3" t="n">
        <v>6.2</v>
      </c>
      <c r="Q168" s="3" t="n">
        <v>30.735</v>
      </c>
      <c r="R168" s="4" t="n">
        <f aca="false">STDEV(C168:Q168)</f>
        <v>9.14331466675177</v>
      </c>
      <c r="S168" s="4" t="n">
        <f aca="false">AVERAGE(C168:Q168)</f>
        <v>14.6843333333333</v>
      </c>
      <c r="T168" s="4" t="n">
        <f aca="false">R168/S168</f>
        <v>0.62265779856662</v>
      </c>
    </row>
    <row r="169" customFormat="false" ht="15" hidden="false" customHeight="false" outlineLevel="0" collapsed="false">
      <c r="A169" s="11"/>
      <c r="B169" s="2" t="s">
        <v>194</v>
      </c>
      <c r="C169" s="3" t="n">
        <v>14.26</v>
      </c>
      <c r="D169" s="3" t="n">
        <v>31.45</v>
      </c>
      <c r="E169" s="3" t="n">
        <v>40.83</v>
      </c>
      <c r="F169" s="3" t="n">
        <v>9.16</v>
      </c>
      <c r="G169" s="3" t="n">
        <v>12.845</v>
      </c>
      <c r="H169" s="3" t="n">
        <v>10.07</v>
      </c>
      <c r="I169" s="3" t="n">
        <v>5.2</v>
      </c>
      <c r="J169" s="3" t="n">
        <v>8.045</v>
      </c>
      <c r="K169" s="3" t="n">
        <v>41.795</v>
      </c>
      <c r="L169" s="3" t="n">
        <v>4.305</v>
      </c>
      <c r="M169" s="3" t="n">
        <v>4.575</v>
      </c>
      <c r="N169" s="3" t="n">
        <v>17.075</v>
      </c>
      <c r="O169" s="3" t="n">
        <v>13.775</v>
      </c>
      <c r="P169" s="3" t="n">
        <v>34.435</v>
      </c>
      <c r="Q169" s="3" t="n">
        <v>29.235</v>
      </c>
      <c r="R169" s="4" t="n">
        <f aca="false">STDEV(C169:Q169)</f>
        <v>13.3426109121259</v>
      </c>
      <c r="S169" s="4" t="n">
        <f aca="false">AVERAGE(C169:Q169)</f>
        <v>18.4703333333333</v>
      </c>
      <c r="T169" s="4" t="n">
        <f aca="false">R169/S169</f>
        <v>0.722380623637503</v>
      </c>
    </row>
    <row r="170" customFormat="false" ht="15" hidden="false" customHeight="false" outlineLevel="0" collapsed="false">
      <c r="A170" s="11"/>
      <c r="B170" s="2" t="s">
        <v>195</v>
      </c>
      <c r="C170" s="3" t="n">
        <v>14.67</v>
      </c>
      <c r="D170" s="3" t="n">
        <v>21.915</v>
      </c>
      <c r="E170" s="3" t="n">
        <v>16.925</v>
      </c>
      <c r="F170" s="3" t="n">
        <v>11.245</v>
      </c>
      <c r="G170" s="3" t="n">
        <v>10.61</v>
      </c>
      <c r="H170" s="3" t="n">
        <v>14.725</v>
      </c>
      <c r="I170" s="3" t="n">
        <v>6.365</v>
      </c>
      <c r="J170" s="3" t="n">
        <v>11.19</v>
      </c>
      <c r="K170" s="3" t="n">
        <v>28.815</v>
      </c>
      <c r="L170" s="3" t="n">
        <v>1.15</v>
      </c>
      <c r="M170" s="3" t="n">
        <v>5.77</v>
      </c>
      <c r="N170" s="3" t="n">
        <v>16.5</v>
      </c>
      <c r="O170" s="3" t="n">
        <v>12.09</v>
      </c>
      <c r="P170" s="3" t="n">
        <v>2.1</v>
      </c>
      <c r="Q170" s="3" t="n">
        <v>23.275</v>
      </c>
      <c r="R170" s="4" t="n">
        <f aca="false">STDEV(C170:Q170)</f>
        <v>7.73048498447789</v>
      </c>
      <c r="S170" s="4" t="n">
        <f aca="false">AVERAGE(C170:Q170)</f>
        <v>13.1563333333333</v>
      </c>
      <c r="T170" s="4" t="n">
        <f aca="false">R170/S170</f>
        <v>0.58758658576183</v>
      </c>
    </row>
    <row r="171" customFormat="false" ht="15" hidden="false" customHeight="false" outlineLevel="0" collapsed="false">
      <c r="A171" s="11"/>
      <c r="B171" s="2" t="s">
        <v>196</v>
      </c>
      <c r="C171" s="3" t="n">
        <v>15.405</v>
      </c>
      <c r="D171" s="3" t="n">
        <v>19.425</v>
      </c>
      <c r="E171" s="3" t="n">
        <v>15.595</v>
      </c>
      <c r="F171" s="3" t="n">
        <v>4.35</v>
      </c>
      <c r="G171" s="3" t="n">
        <v>9.82</v>
      </c>
      <c r="H171" s="3" t="n">
        <v>8.5</v>
      </c>
      <c r="I171" s="3" t="n">
        <v>3.885</v>
      </c>
      <c r="J171" s="3" t="n">
        <v>8.4</v>
      </c>
      <c r="K171" s="3" t="n">
        <v>13.585</v>
      </c>
      <c r="L171" s="3" t="n">
        <v>1.325</v>
      </c>
      <c r="M171" s="3" t="n">
        <v>4.465</v>
      </c>
      <c r="N171" s="3" t="n">
        <v>18.635</v>
      </c>
      <c r="O171" s="3" t="n">
        <v>12.37</v>
      </c>
      <c r="P171" s="3" t="n">
        <v>1.495</v>
      </c>
      <c r="Q171" s="3" t="n">
        <v>19.115</v>
      </c>
      <c r="R171" s="4" t="n">
        <f aca="false">STDEV(C171:Q171)</f>
        <v>6.4095025622304</v>
      </c>
      <c r="S171" s="4" t="n">
        <f aca="false">AVERAGE(C171:Q171)</f>
        <v>10.4246666666667</v>
      </c>
      <c r="T171" s="4" t="n">
        <f aca="false">R171/S171</f>
        <v>0.614840048816628</v>
      </c>
    </row>
    <row r="172" customFormat="false" ht="15" hidden="false" customHeight="false" outlineLevel="0" collapsed="false">
      <c r="A172" s="11"/>
      <c r="B172" s="2" t="s">
        <v>197</v>
      </c>
      <c r="C172" s="3" t="n">
        <v>15.39</v>
      </c>
      <c r="D172" s="3" t="n">
        <v>18.17</v>
      </c>
      <c r="E172" s="3" t="n">
        <v>15.8</v>
      </c>
      <c r="F172" s="3" t="n">
        <v>6.78</v>
      </c>
      <c r="G172" s="3" t="n">
        <v>10.585</v>
      </c>
      <c r="H172" s="3" t="n">
        <v>9.45</v>
      </c>
      <c r="I172" s="3" t="n">
        <v>4.34</v>
      </c>
      <c r="J172" s="3" t="n">
        <v>9.265</v>
      </c>
      <c r="K172" s="3" t="n">
        <v>17.225</v>
      </c>
      <c r="L172" s="3" t="n">
        <v>2.905</v>
      </c>
      <c r="M172" s="3" t="n">
        <v>9.035</v>
      </c>
      <c r="N172" s="3" t="n">
        <v>21.64</v>
      </c>
      <c r="O172" s="3" t="n">
        <v>18.02</v>
      </c>
      <c r="P172" s="3" t="n">
        <v>2.12</v>
      </c>
      <c r="Q172" s="3" t="n">
        <v>52.275</v>
      </c>
      <c r="R172" s="4" t="n">
        <f aca="false">STDEV(C172:Q172)</f>
        <v>12.1331330602257</v>
      </c>
      <c r="S172" s="4" t="n">
        <f aca="false">AVERAGE(C172:Q172)</f>
        <v>14.2</v>
      </c>
      <c r="T172" s="4" t="n">
        <f aca="false">R172/S172</f>
        <v>0.854445990156742</v>
      </c>
    </row>
    <row r="173" customFormat="false" ht="15" hidden="false" customHeight="false" outlineLevel="0" collapsed="false">
      <c r="A173" s="11"/>
      <c r="B173" s="2" t="s">
        <v>198</v>
      </c>
      <c r="C173" s="3" t="n">
        <v>8.715</v>
      </c>
      <c r="D173" s="3" t="n">
        <v>5.78</v>
      </c>
      <c r="E173" s="3" t="n">
        <v>8.11</v>
      </c>
      <c r="F173" s="3" t="n">
        <v>8.92</v>
      </c>
      <c r="G173" s="3" t="n">
        <v>10.945</v>
      </c>
      <c r="H173" s="3" t="n">
        <v>8.305</v>
      </c>
      <c r="I173" s="3" t="n">
        <v>4.73</v>
      </c>
      <c r="J173" s="3" t="n">
        <v>5.66</v>
      </c>
      <c r="K173" s="3" t="n">
        <v>9.435</v>
      </c>
      <c r="L173" s="3" t="n">
        <v>11.26</v>
      </c>
      <c r="M173" s="3" t="n">
        <v>12.25</v>
      </c>
      <c r="N173" s="3" t="n">
        <v>13.09</v>
      </c>
      <c r="O173" s="3" t="n">
        <v>10.055</v>
      </c>
      <c r="P173" s="3" t="n">
        <v>5.64</v>
      </c>
      <c r="Q173" s="3" t="n">
        <v>5.005</v>
      </c>
      <c r="R173" s="4" t="n">
        <f aca="false">STDEV(C173:Q173)</f>
        <v>2.70570935158196</v>
      </c>
      <c r="S173" s="4" t="n">
        <f aca="false">AVERAGE(C173:Q173)</f>
        <v>8.52666666666667</v>
      </c>
      <c r="T173" s="4" t="n">
        <f aca="false">R173/S173</f>
        <v>0.317323223406798</v>
      </c>
    </row>
    <row r="174" customFormat="false" ht="15" hidden="false" customHeight="false" outlineLevel="0" collapsed="false">
      <c r="A174" s="11"/>
      <c r="B174" s="2" t="s">
        <v>199</v>
      </c>
      <c r="C174" s="3" t="n">
        <v>10.49</v>
      </c>
      <c r="D174" s="3" t="n">
        <v>17.75</v>
      </c>
      <c r="E174" s="3" t="n">
        <v>16.195</v>
      </c>
      <c r="F174" s="3" t="n">
        <v>15.63</v>
      </c>
      <c r="G174" s="3" t="n">
        <v>11.43</v>
      </c>
      <c r="H174" s="3" t="n">
        <v>10.77</v>
      </c>
      <c r="I174" s="3" t="n">
        <v>3.805</v>
      </c>
      <c r="J174" s="3" t="n">
        <v>4.555</v>
      </c>
      <c r="K174" s="3" t="n">
        <v>5.85</v>
      </c>
      <c r="L174" s="3" t="n">
        <v>8.775</v>
      </c>
      <c r="M174" s="3" t="n">
        <v>13.545</v>
      </c>
      <c r="N174" s="3" t="n">
        <v>6.265</v>
      </c>
      <c r="O174" s="3" t="n">
        <v>9.355</v>
      </c>
      <c r="P174" s="3" t="n">
        <v>1.385</v>
      </c>
      <c r="Q174" s="3" t="n">
        <v>3.16</v>
      </c>
      <c r="R174" s="4" t="n">
        <f aca="false">STDEV(C174:Q174)</f>
        <v>5.06793956441584</v>
      </c>
      <c r="S174" s="4" t="n">
        <f aca="false">AVERAGE(C174:Q174)</f>
        <v>9.264</v>
      </c>
      <c r="T174" s="4" t="n">
        <f aca="false">R174/S174</f>
        <v>0.547057379578567</v>
      </c>
    </row>
    <row r="175" customFormat="false" ht="15" hidden="false" customHeight="false" outlineLevel="0" collapsed="false">
      <c r="A175" s="11"/>
      <c r="B175" s="2" t="s">
        <v>200</v>
      </c>
      <c r="C175" s="3" t="n">
        <v>8.625</v>
      </c>
      <c r="D175" s="3" t="n">
        <v>13.54</v>
      </c>
      <c r="E175" s="3" t="n">
        <v>14.07</v>
      </c>
      <c r="F175" s="3" t="n">
        <v>12.705</v>
      </c>
      <c r="G175" s="3" t="n">
        <v>8.215</v>
      </c>
      <c r="H175" s="3" t="n">
        <v>7.46</v>
      </c>
      <c r="I175" s="3" t="n">
        <v>3.43</v>
      </c>
      <c r="J175" s="3" t="n">
        <v>3.975</v>
      </c>
      <c r="K175" s="3" t="n">
        <v>3.75</v>
      </c>
      <c r="L175" s="3" t="n">
        <v>6.005</v>
      </c>
      <c r="M175" s="3" t="n">
        <v>6.405</v>
      </c>
      <c r="N175" s="3" t="n">
        <v>4.25</v>
      </c>
      <c r="O175" s="3" t="n">
        <v>4.655</v>
      </c>
      <c r="P175" s="3" t="n">
        <v>1.03</v>
      </c>
      <c r="Q175" s="3" t="n">
        <v>4.11</v>
      </c>
      <c r="R175" s="4" t="n">
        <f aca="false">STDEV(C175:Q175)</f>
        <v>3.96390139707262</v>
      </c>
      <c r="S175" s="4" t="n">
        <f aca="false">AVERAGE(C175:Q175)</f>
        <v>6.815</v>
      </c>
      <c r="T175" s="4" t="n">
        <f aca="false">R175/S175</f>
        <v>0.581643638601999</v>
      </c>
    </row>
    <row r="176" customFormat="false" ht="15" hidden="false" customHeight="false" outlineLevel="0" collapsed="false">
      <c r="A176" s="11"/>
      <c r="B176" s="2" t="s">
        <v>201</v>
      </c>
      <c r="C176" s="3" t="n">
        <v>8.75</v>
      </c>
      <c r="D176" s="3" t="n">
        <v>12.66</v>
      </c>
      <c r="E176" s="3" t="n">
        <v>12.8</v>
      </c>
      <c r="F176" s="3" t="n">
        <v>10.325</v>
      </c>
      <c r="G176" s="3" t="n">
        <v>7.4</v>
      </c>
      <c r="H176" s="3" t="n">
        <v>3.165</v>
      </c>
      <c r="I176" s="3" t="n">
        <v>5.94</v>
      </c>
      <c r="J176" s="3" t="n">
        <v>7.775</v>
      </c>
      <c r="K176" s="3" t="n">
        <v>7.885</v>
      </c>
      <c r="L176" s="3" t="n">
        <v>3.11</v>
      </c>
      <c r="M176" s="3" t="n">
        <v>3.95</v>
      </c>
      <c r="N176" s="3" t="n">
        <v>2.795</v>
      </c>
      <c r="O176" s="3" t="n">
        <v>3.62</v>
      </c>
      <c r="P176" s="3" t="n">
        <v>2.575</v>
      </c>
      <c r="Q176" s="3" t="n">
        <v>19.22</v>
      </c>
      <c r="R176" s="4" t="n">
        <f aca="false">STDEV(C176:Q176)</f>
        <v>4.75379339755807</v>
      </c>
      <c r="S176" s="4" t="n">
        <f aca="false">AVERAGE(C176:Q176)</f>
        <v>7.46466666666667</v>
      </c>
      <c r="T176" s="4" t="n">
        <f aca="false">R176/S176</f>
        <v>0.63683934056775</v>
      </c>
    </row>
    <row r="177" customFormat="false" ht="15" hidden="false" customHeight="false" outlineLevel="0" collapsed="false">
      <c r="A177" s="11"/>
      <c r="B177" s="2" t="s">
        <v>202</v>
      </c>
      <c r="C177" s="3" t="n">
        <v>9.185</v>
      </c>
      <c r="D177" s="3" t="n">
        <v>11.155</v>
      </c>
      <c r="E177" s="3" t="n">
        <v>15.805</v>
      </c>
      <c r="F177" s="3" t="n">
        <v>2.89</v>
      </c>
      <c r="G177" s="3" t="n">
        <v>5.76</v>
      </c>
      <c r="H177" s="3" t="n">
        <v>4.8</v>
      </c>
      <c r="I177" s="3" t="n">
        <v>1.76</v>
      </c>
      <c r="J177" s="3" t="n">
        <v>2.785</v>
      </c>
      <c r="K177" s="3" t="n">
        <v>11.78</v>
      </c>
      <c r="L177" s="3" t="n">
        <v>0.935</v>
      </c>
      <c r="M177" s="3" t="n">
        <v>1.405</v>
      </c>
      <c r="N177" s="3" t="n">
        <v>5.045</v>
      </c>
      <c r="O177" s="3" t="n">
        <v>4.89</v>
      </c>
      <c r="P177" s="3" t="n">
        <v>8.75</v>
      </c>
      <c r="Q177" s="3" t="n">
        <v>5.705</v>
      </c>
      <c r="R177" s="4" t="n">
        <f aca="false">STDEV(C177:Q177)</f>
        <v>4.32469597059669</v>
      </c>
      <c r="S177" s="4" t="n">
        <f aca="false">AVERAGE(C177:Q177)</f>
        <v>6.17666666666667</v>
      </c>
      <c r="T177" s="4" t="n">
        <f aca="false">R177/S177</f>
        <v>0.700166643917435</v>
      </c>
    </row>
    <row r="178" customFormat="false" ht="15" hidden="false" customHeight="false" outlineLevel="0" collapsed="false">
      <c r="A178" s="11"/>
      <c r="B178" s="2" t="s">
        <v>203</v>
      </c>
      <c r="C178" s="3" t="n">
        <v>2.25</v>
      </c>
      <c r="D178" s="3" t="n">
        <v>14.655</v>
      </c>
      <c r="E178" s="3" t="n">
        <v>17.685</v>
      </c>
      <c r="F178" s="3" t="n">
        <v>6.615</v>
      </c>
      <c r="G178" s="3" t="n">
        <v>3.805</v>
      </c>
      <c r="H178" s="3" t="n">
        <v>2.645</v>
      </c>
      <c r="I178" s="3" t="n">
        <v>2.845</v>
      </c>
      <c r="J178" s="3" t="n">
        <v>4.23</v>
      </c>
      <c r="K178" s="3" t="n">
        <v>3.975</v>
      </c>
      <c r="L178" s="3" t="n">
        <v>4.865</v>
      </c>
      <c r="M178" s="3" t="n">
        <v>3.055</v>
      </c>
      <c r="N178" s="3" t="n">
        <v>1.23</v>
      </c>
      <c r="O178" s="3" t="n">
        <v>7.075</v>
      </c>
      <c r="P178" s="3" t="n">
        <v>6.62</v>
      </c>
      <c r="Q178" s="3" t="n">
        <v>10.92</v>
      </c>
      <c r="R178" s="4" t="n">
        <f aca="false">STDEV(C178:Q178)</f>
        <v>4.75998516904452</v>
      </c>
      <c r="S178" s="4" t="n">
        <f aca="false">AVERAGE(C178:Q178)</f>
        <v>6.16466666666667</v>
      </c>
      <c r="T178" s="4" t="n">
        <f aca="false">R178/S178</f>
        <v>0.772139910626883</v>
      </c>
    </row>
    <row r="179" customFormat="false" ht="15" hidden="false" customHeight="false" outlineLevel="0" collapsed="false">
      <c r="A179" s="11"/>
      <c r="B179" s="2" t="s">
        <v>204</v>
      </c>
      <c r="C179" s="3" t="n">
        <v>2.905</v>
      </c>
      <c r="D179" s="3" t="n">
        <v>11.03</v>
      </c>
      <c r="E179" s="3" t="n">
        <v>11.88</v>
      </c>
      <c r="F179" s="3" t="n">
        <v>8.4</v>
      </c>
      <c r="G179" s="3" t="n">
        <v>6.695</v>
      </c>
      <c r="H179" s="3" t="n">
        <v>3.61</v>
      </c>
      <c r="I179" s="3" t="n">
        <v>5.215</v>
      </c>
      <c r="J179" s="3" t="n">
        <v>1.385</v>
      </c>
      <c r="K179" s="3" t="n">
        <v>0.27</v>
      </c>
      <c r="L179" s="3" t="n">
        <v>7.485</v>
      </c>
      <c r="M179" s="3" t="n">
        <v>2.14</v>
      </c>
      <c r="N179" s="3" t="n">
        <v>0.51</v>
      </c>
      <c r="O179" s="3" t="n">
        <v>7.745</v>
      </c>
      <c r="P179" s="3" t="n">
        <v>8.825</v>
      </c>
      <c r="Q179" s="3" t="n">
        <v>11.735</v>
      </c>
      <c r="R179" s="4" t="n">
        <f aca="false">STDEV(C179:Q179)</f>
        <v>4.02949547828557</v>
      </c>
      <c r="S179" s="4" t="n">
        <f aca="false">AVERAGE(C179:Q179)</f>
        <v>5.98866666666667</v>
      </c>
      <c r="T179" s="4" t="n">
        <f aca="false">R179/S179</f>
        <v>0.672853525261978</v>
      </c>
    </row>
    <row r="180" customFormat="false" ht="15" hidden="false" customHeight="false" outlineLevel="0" collapsed="false">
      <c r="A180" s="11"/>
      <c r="B180" s="2" t="s">
        <v>205</v>
      </c>
      <c r="C180" s="3" t="n">
        <v>5.83</v>
      </c>
      <c r="D180" s="3" t="n">
        <v>28.745</v>
      </c>
      <c r="E180" s="3" t="n">
        <v>33.26</v>
      </c>
      <c r="F180" s="3" t="n">
        <v>12.18</v>
      </c>
      <c r="G180" s="3" t="n">
        <v>17.36</v>
      </c>
      <c r="H180" s="3" t="n">
        <v>5.705</v>
      </c>
      <c r="I180" s="3" t="n">
        <v>4.615</v>
      </c>
      <c r="J180" s="3" t="n">
        <v>1.87</v>
      </c>
      <c r="K180" s="3" t="n">
        <v>0.52</v>
      </c>
      <c r="L180" s="3" t="n">
        <v>8.405</v>
      </c>
      <c r="M180" s="3" t="n">
        <v>2.28</v>
      </c>
      <c r="N180" s="3" t="n">
        <v>0.53</v>
      </c>
      <c r="O180" s="3" t="n">
        <v>5.29</v>
      </c>
      <c r="P180" s="3" t="n">
        <v>11.025</v>
      </c>
      <c r="Q180" s="3" t="n">
        <v>46.395</v>
      </c>
      <c r="R180" s="4" t="n">
        <f aca="false">STDEV(C180:Q180)</f>
        <v>13.613722445001</v>
      </c>
      <c r="S180" s="4" t="n">
        <f aca="false">AVERAGE(C180:Q180)</f>
        <v>12.2673333333333</v>
      </c>
      <c r="T180" s="4" t="n">
        <f aca="false">R180/S180</f>
        <v>1.1097540170372</v>
      </c>
    </row>
    <row r="181" customFormat="false" ht="15" hidden="false" customHeight="false" outlineLevel="0" collapsed="false">
      <c r="A181" s="11"/>
      <c r="B181" s="2" t="s">
        <v>206</v>
      </c>
      <c r="C181" s="3" t="n">
        <v>23.015</v>
      </c>
      <c r="D181" s="3" t="n">
        <v>20.14</v>
      </c>
      <c r="E181" s="3" t="n">
        <v>24.28</v>
      </c>
      <c r="F181" s="3" t="n">
        <v>26.895</v>
      </c>
      <c r="G181" s="3" t="n">
        <v>33.015</v>
      </c>
      <c r="H181" s="3" t="n">
        <v>41.045</v>
      </c>
      <c r="I181" s="3" t="n">
        <v>21.87</v>
      </c>
      <c r="J181" s="3" t="n">
        <v>32.265</v>
      </c>
      <c r="K181" s="3" t="n">
        <v>36.145</v>
      </c>
      <c r="L181" s="3" t="n">
        <v>23.53</v>
      </c>
      <c r="M181" s="3" t="n">
        <v>29.54</v>
      </c>
      <c r="N181" s="3" t="n">
        <v>28.63</v>
      </c>
      <c r="O181" s="3" t="n">
        <v>25.015</v>
      </c>
      <c r="P181" s="3" t="n">
        <v>3.93</v>
      </c>
      <c r="Q181" s="3" t="n">
        <v>11.53</v>
      </c>
      <c r="R181" s="4" t="n">
        <f aca="false">STDEV(C181:Q181)</f>
        <v>9.25510466612628</v>
      </c>
      <c r="S181" s="4" t="n">
        <f aca="false">AVERAGE(C181:Q181)</f>
        <v>25.3896666666667</v>
      </c>
      <c r="T181" s="4" t="n">
        <f aca="false">R181/S181</f>
        <v>0.364522496007284</v>
      </c>
    </row>
    <row r="182" customFormat="false" ht="15" hidden="false" customHeight="false" outlineLevel="0" collapsed="false">
      <c r="A182" s="11"/>
      <c r="B182" s="2" t="s">
        <v>207</v>
      </c>
      <c r="C182" s="3" t="n">
        <v>19.295</v>
      </c>
      <c r="D182" s="3" t="n">
        <v>18.925</v>
      </c>
      <c r="E182" s="3" t="n">
        <v>22.09</v>
      </c>
      <c r="F182" s="3" t="n">
        <v>22.255</v>
      </c>
      <c r="G182" s="3" t="n">
        <v>29.435</v>
      </c>
      <c r="H182" s="3" t="n">
        <v>37.845</v>
      </c>
      <c r="I182" s="3" t="n">
        <v>20.645</v>
      </c>
      <c r="J182" s="3" t="n">
        <v>30.29</v>
      </c>
      <c r="K182" s="3" t="n">
        <v>32.77</v>
      </c>
      <c r="L182" s="3" t="n">
        <v>21.71</v>
      </c>
      <c r="M182" s="3" t="n">
        <v>23.98</v>
      </c>
      <c r="N182" s="3" t="n">
        <v>25.84</v>
      </c>
      <c r="O182" s="3" t="n">
        <v>19.515</v>
      </c>
      <c r="P182" s="3" t="n">
        <v>3.415</v>
      </c>
      <c r="Q182" s="3" t="n">
        <v>9.94</v>
      </c>
      <c r="R182" s="4" t="n">
        <f aca="false">STDEV(C182:Q182)</f>
        <v>8.5410759609916</v>
      </c>
      <c r="S182" s="4" t="n">
        <f aca="false">AVERAGE(C182:Q182)</f>
        <v>22.53</v>
      </c>
      <c r="T182" s="4" t="n">
        <f aca="false">R182/S182</f>
        <v>0.37909791216119</v>
      </c>
    </row>
    <row r="183" customFormat="false" ht="15" hidden="false" customHeight="false" outlineLevel="0" collapsed="false">
      <c r="A183" s="11"/>
      <c r="B183" s="2" t="s">
        <v>208</v>
      </c>
      <c r="C183" s="3" t="n">
        <v>25.28</v>
      </c>
      <c r="D183" s="3" t="n">
        <v>20.07</v>
      </c>
      <c r="E183" s="3" t="n">
        <v>25.45</v>
      </c>
      <c r="F183" s="3" t="n">
        <v>23.41</v>
      </c>
      <c r="G183" s="3" t="n">
        <v>31.175</v>
      </c>
      <c r="H183" s="3" t="n">
        <v>39.805</v>
      </c>
      <c r="I183" s="3" t="n">
        <v>22.305</v>
      </c>
      <c r="J183" s="3" t="n">
        <v>27.455</v>
      </c>
      <c r="K183" s="3" t="n">
        <v>31.465</v>
      </c>
      <c r="L183" s="3" t="n">
        <v>20.575</v>
      </c>
      <c r="M183" s="3" t="n">
        <v>24.905</v>
      </c>
      <c r="N183" s="3" t="n">
        <v>27.745</v>
      </c>
      <c r="O183" s="3" t="n">
        <v>24.48</v>
      </c>
      <c r="P183" s="3" t="n">
        <v>4.8</v>
      </c>
      <c r="Q183" s="3" t="n">
        <v>16.485</v>
      </c>
      <c r="R183" s="4" t="n">
        <f aca="false">STDEV(C183:Q183)</f>
        <v>7.75205743811342</v>
      </c>
      <c r="S183" s="4" t="n">
        <f aca="false">AVERAGE(C183:Q183)</f>
        <v>24.3603333333333</v>
      </c>
      <c r="T183" s="4" t="n">
        <f aca="false">R183/S183</f>
        <v>0.318224604402516</v>
      </c>
    </row>
    <row r="184" customFormat="false" ht="15" hidden="false" customHeight="false" outlineLevel="0" collapsed="false">
      <c r="A184" s="11"/>
      <c r="B184" s="2" t="s">
        <v>209</v>
      </c>
      <c r="C184" s="3" t="n">
        <v>26.7</v>
      </c>
      <c r="D184" s="3" t="n">
        <v>39.99</v>
      </c>
      <c r="E184" s="3" t="n">
        <v>39.925</v>
      </c>
      <c r="F184" s="3" t="n">
        <v>21.74</v>
      </c>
      <c r="G184" s="3" t="n">
        <v>65.015</v>
      </c>
      <c r="H184" s="3" t="n">
        <v>9.62</v>
      </c>
      <c r="I184" s="3" t="n">
        <v>15.985</v>
      </c>
      <c r="J184" s="3" t="n">
        <v>40.36</v>
      </c>
      <c r="K184" s="3" t="n">
        <v>16.435</v>
      </c>
      <c r="L184" s="3" t="n">
        <v>43.92</v>
      </c>
      <c r="M184" s="3" t="n">
        <v>25.11</v>
      </c>
      <c r="N184" s="3" t="n">
        <v>26.43</v>
      </c>
      <c r="O184" s="3" t="n">
        <v>44.645</v>
      </c>
      <c r="P184" s="3" t="n">
        <v>5.32</v>
      </c>
      <c r="Q184" s="3" t="n">
        <v>9.745</v>
      </c>
      <c r="R184" s="4" t="n">
        <f aca="false">STDEV(C184:Q184)</f>
        <v>16.5758536589766</v>
      </c>
      <c r="S184" s="4" t="n">
        <f aca="false">AVERAGE(C184:Q184)</f>
        <v>28.7293333333333</v>
      </c>
      <c r="T184" s="4" t="n">
        <f aca="false">R184/S184</f>
        <v>0.576966178318675</v>
      </c>
    </row>
    <row r="185" customFormat="false" ht="15" hidden="false" customHeight="false" outlineLevel="0" collapsed="false">
      <c r="A185" s="11"/>
      <c r="B185" s="2" t="s">
        <v>210</v>
      </c>
      <c r="C185" s="3" t="n">
        <v>23.345</v>
      </c>
      <c r="D185" s="3" t="n">
        <v>41.885</v>
      </c>
      <c r="E185" s="3" t="n">
        <v>36.335</v>
      </c>
      <c r="F185" s="3" t="n">
        <v>17.395</v>
      </c>
      <c r="G185" s="3" t="n">
        <v>49.93</v>
      </c>
      <c r="H185" s="3" t="n">
        <v>9.17</v>
      </c>
      <c r="I185" s="3" t="n">
        <v>12.98</v>
      </c>
      <c r="J185" s="3" t="n">
        <v>35.155</v>
      </c>
      <c r="K185" s="3" t="n">
        <v>16.425</v>
      </c>
      <c r="L185" s="3" t="n">
        <v>35.04</v>
      </c>
      <c r="M185" s="3" t="n">
        <v>21.39</v>
      </c>
      <c r="N185" s="3" t="n">
        <v>23.46</v>
      </c>
      <c r="O185" s="3" t="n">
        <v>34.15</v>
      </c>
      <c r="P185" s="3" t="n">
        <v>2.925</v>
      </c>
      <c r="Q185" s="3" t="n">
        <v>5.59</v>
      </c>
      <c r="R185" s="4" t="n">
        <f aca="false">STDEV(C185:Q185)</f>
        <v>13.9512813031635</v>
      </c>
      <c r="S185" s="4" t="n">
        <f aca="false">AVERAGE(C185:Q185)</f>
        <v>24.345</v>
      </c>
      <c r="T185" s="4" t="n">
        <f aca="false">R185/S185</f>
        <v>0.57306557006217</v>
      </c>
    </row>
    <row r="186" customFormat="false" ht="15" hidden="false" customHeight="false" outlineLevel="0" collapsed="false">
      <c r="A186" s="11"/>
      <c r="B186" s="2" t="s">
        <v>211</v>
      </c>
      <c r="C186" s="3" t="n">
        <v>31.73</v>
      </c>
      <c r="D186" s="3" t="n">
        <v>30.715</v>
      </c>
      <c r="E186" s="3" t="n">
        <v>34.54</v>
      </c>
      <c r="F186" s="3" t="n">
        <v>16.78</v>
      </c>
      <c r="G186" s="3" t="n">
        <v>14.725</v>
      </c>
      <c r="H186" s="3" t="n">
        <v>25.6</v>
      </c>
      <c r="I186" s="3" t="n">
        <v>21.23</v>
      </c>
      <c r="J186" s="3" t="n">
        <v>9.025</v>
      </c>
      <c r="K186" s="3" t="n">
        <v>7.285</v>
      </c>
      <c r="L186" s="3" t="n">
        <v>13.66</v>
      </c>
      <c r="M186" s="3" t="n">
        <v>25.53</v>
      </c>
      <c r="N186" s="3" t="n">
        <v>25.635</v>
      </c>
      <c r="O186" s="3" t="n">
        <v>19.29</v>
      </c>
      <c r="P186" s="3" t="n">
        <v>2.205</v>
      </c>
      <c r="Q186" s="3" t="n">
        <v>12.69</v>
      </c>
      <c r="R186" s="4" t="n">
        <f aca="false">STDEV(C186:Q186)</f>
        <v>9.57786066927265</v>
      </c>
      <c r="S186" s="4" t="n">
        <f aca="false">AVERAGE(C186:Q186)</f>
        <v>19.376</v>
      </c>
      <c r="T186" s="4" t="n">
        <f aca="false">R186/S186</f>
        <v>0.49431568276593</v>
      </c>
    </row>
    <row r="187" customFormat="false" ht="15" hidden="false" customHeight="false" outlineLevel="0" collapsed="false">
      <c r="A187" s="11"/>
      <c r="B187" s="2" t="s">
        <v>212</v>
      </c>
      <c r="C187" s="3" t="n">
        <v>18.565</v>
      </c>
      <c r="D187" s="3" t="n">
        <v>28.305</v>
      </c>
      <c r="E187" s="3" t="n">
        <v>26.305</v>
      </c>
      <c r="F187" s="3" t="n">
        <v>11.81</v>
      </c>
      <c r="G187" s="3" t="n">
        <v>10.53</v>
      </c>
      <c r="H187" s="3" t="n">
        <v>12.83</v>
      </c>
      <c r="I187" s="3" t="n">
        <v>16.535</v>
      </c>
      <c r="J187" s="3" t="n">
        <v>8.81</v>
      </c>
      <c r="K187" s="3" t="n">
        <v>7.96</v>
      </c>
      <c r="L187" s="3" t="n">
        <v>13.785</v>
      </c>
      <c r="M187" s="3" t="n">
        <v>21.98</v>
      </c>
      <c r="N187" s="3" t="n">
        <v>20.815</v>
      </c>
      <c r="O187" s="3" t="n">
        <v>14.28</v>
      </c>
      <c r="P187" s="3" t="n">
        <v>2.325</v>
      </c>
      <c r="Q187" s="3" t="n">
        <v>7</v>
      </c>
      <c r="R187" s="4" t="n">
        <f aca="false">STDEV(C187:Q187)</f>
        <v>7.32487035477664</v>
      </c>
      <c r="S187" s="4" t="n">
        <f aca="false">AVERAGE(C187:Q187)</f>
        <v>14.789</v>
      </c>
      <c r="T187" s="4" t="n">
        <f aca="false">R187/S187</f>
        <v>0.495291794900037</v>
      </c>
    </row>
    <row r="188" customFormat="false" ht="15" hidden="false" customHeight="false" outlineLevel="0" collapsed="false">
      <c r="A188" s="11"/>
      <c r="B188" s="2" t="s">
        <v>213</v>
      </c>
      <c r="C188" s="3" t="n">
        <v>27.29</v>
      </c>
      <c r="D188" s="3" t="n">
        <v>39.46</v>
      </c>
      <c r="E188" s="3" t="n">
        <v>39.315</v>
      </c>
      <c r="F188" s="3" t="n">
        <v>32.435</v>
      </c>
      <c r="G188" s="3" t="n">
        <v>24.725</v>
      </c>
      <c r="H188" s="3" t="n">
        <v>22.26</v>
      </c>
      <c r="I188" s="3" t="n">
        <v>10.25</v>
      </c>
      <c r="J188" s="3" t="n">
        <v>11.135</v>
      </c>
      <c r="K188" s="3" t="n">
        <v>11.075</v>
      </c>
      <c r="L188" s="3" t="n">
        <v>17.535</v>
      </c>
      <c r="M188" s="3" t="n">
        <v>27.295</v>
      </c>
      <c r="N188" s="3" t="n">
        <v>17.96</v>
      </c>
      <c r="O188" s="3" t="n">
        <v>17.345</v>
      </c>
      <c r="P188" s="3" t="n">
        <v>2.02</v>
      </c>
      <c r="Q188" s="3" t="n">
        <v>9.18</v>
      </c>
      <c r="R188" s="4" t="n">
        <f aca="false">STDEV(C188:Q188)</f>
        <v>11.1656014275137</v>
      </c>
      <c r="S188" s="4" t="n">
        <f aca="false">AVERAGE(C188:Q188)</f>
        <v>20.6186666666667</v>
      </c>
      <c r="T188" s="4" t="n">
        <f aca="false">R188/S188</f>
        <v>0.541528781080914</v>
      </c>
    </row>
    <row r="189" customFormat="false" ht="15" hidden="false" customHeight="false" outlineLevel="0" collapsed="false">
      <c r="A189" s="11"/>
      <c r="B189" s="2" t="s">
        <v>214</v>
      </c>
      <c r="C189" s="3" t="n">
        <v>18.265</v>
      </c>
      <c r="D189" s="3" t="n">
        <v>25.14</v>
      </c>
      <c r="E189" s="3" t="n">
        <v>26.185</v>
      </c>
      <c r="F189" s="3" t="n">
        <v>10.71</v>
      </c>
      <c r="G189" s="3" t="n">
        <v>16.765</v>
      </c>
      <c r="H189" s="3" t="n">
        <v>46.23</v>
      </c>
      <c r="I189" s="3" t="n">
        <v>18.985</v>
      </c>
      <c r="J189" s="3" t="n">
        <v>9.98</v>
      </c>
      <c r="K189" s="3" t="n">
        <v>16.47</v>
      </c>
      <c r="L189" s="3" t="n">
        <v>10.115</v>
      </c>
      <c r="M189" s="3" t="n">
        <v>18.72</v>
      </c>
      <c r="N189" s="3" t="n">
        <v>29.185</v>
      </c>
      <c r="O189" s="3" t="n">
        <v>20.785</v>
      </c>
      <c r="P189" s="3" t="n">
        <v>2.58</v>
      </c>
      <c r="Q189" s="3" t="n">
        <v>15.94</v>
      </c>
      <c r="R189" s="4" t="n">
        <f aca="false">STDEV(C189:Q189)</f>
        <v>10.2038706708125</v>
      </c>
      <c r="S189" s="4" t="n">
        <f aca="false">AVERAGE(C189:Q189)</f>
        <v>19.0703333333333</v>
      </c>
      <c r="T189" s="4" t="n">
        <f aca="false">R189/S189</f>
        <v>0.535065145032203</v>
      </c>
    </row>
    <row r="190" customFormat="false" ht="15" hidden="false" customHeight="false" outlineLevel="0" collapsed="false">
      <c r="A190" s="11"/>
      <c r="B190" s="2" t="s">
        <v>215</v>
      </c>
      <c r="C190" s="3" t="n">
        <v>27.495</v>
      </c>
      <c r="D190" s="3" t="n">
        <v>25.76</v>
      </c>
      <c r="E190" s="3" t="n">
        <v>29.93</v>
      </c>
      <c r="F190" s="3" t="n">
        <v>28.71</v>
      </c>
      <c r="G190" s="3" t="n">
        <v>42.08</v>
      </c>
      <c r="H190" s="3" t="n">
        <v>31.125</v>
      </c>
      <c r="I190" s="3" t="n">
        <v>24.765</v>
      </c>
      <c r="J190" s="3" t="n">
        <v>39.91</v>
      </c>
      <c r="K190" s="3" t="n">
        <v>30.62</v>
      </c>
      <c r="L190" s="3" t="n">
        <v>32.45</v>
      </c>
      <c r="M190" s="3" t="n">
        <v>36.235</v>
      </c>
      <c r="N190" s="3" t="n">
        <v>41.045</v>
      </c>
      <c r="O190" s="3" t="n">
        <v>52.19</v>
      </c>
      <c r="P190" s="3" t="n">
        <v>33.63</v>
      </c>
      <c r="Q190" s="3" t="n">
        <v>26.7</v>
      </c>
      <c r="R190" s="4" t="n">
        <f aca="false">STDEV(C190:Q190)</f>
        <v>7.54830976034339</v>
      </c>
      <c r="S190" s="4" t="n">
        <f aca="false">AVERAGE(C190:Q190)</f>
        <v>33.5096666666667</v>
      </c>
      <c r="T190" s="4" t="n">
        <f aca="false">R190/S190</f>
        <v>0.225257679684769</v>
      </c>
    </row>
    <row r="191" customFormat="false" ht="15" hidden="false" customHeight="false" outlineLevel="0" collapsed="false">
      <c r="A191" s="11"/>
      <c r="B191" s="2" t="s">
        <v>216</v>
      </c>
      <c r="C191" s="3" t="n">
        <v>18.65</v>
      </c>
      <c r="D191" s="3" t="n">
        <v>19.68</v>
      </c>
      <c r="E191" s="3" t="n">
        <v>20.06</v>
      </c>
      <c r="F191" s="3" t="n">
        <v>26.525</v>
      </c>
      <c r="G191" s="3" t="n">
        <v>45.61</v>
      </c>
      <c r="H191" s="3" t="n">
        <v>27.055</v>
      </c>
      <c r="I191" s="3" t="n">
        <v>21.455</v>
      </c>
      <c r="J191" s="3" t="n">
        <v>31.69</v>
      </c>
      <c r="K191" s="3" t="n">
        <v>28.665</v>
      </c>
      <c r="L191" s="3" t="n">
        <v>34.955</v>
      </c>
      <c r="M191" s="3" t="n">
        <v>34.235</v>
      </c>
      <c r="N191" s="3" t="n">
        <v>34.26</v>
      </c>
      <c r="O191" s="3" t="n">
        <v>39.09</v>
      </c>
      <c r="P191" s="3" t="n">
        <v>19.74</v>
      </c>
      <c r="Q191" s="3" t="n">
        <v>24.45</v>
      </c>
      <c r="R191" s="4" t="n">
        <f aca="false">STDEV(C191:Q191)</f>
        <v>8.0955044402963</v>
      </c>
      <c r="S191" s="4" t="n">
        <f aca="false">AVERAGE(C191:Q191)</f>
        <v>28.408</v>
      </c>
      <c r="T191" s="4" t="n">
        <f aca="false">R191/S191</f>
        <v>0.284972699250081</v>
      </c>
    </row>
    <row r="192" customFormat="false" ht="15" hidden="false" customHeight="false" outlineLevel="0" collapsed="false">
      <c r="A192" s="11"/>
      <c r="B192" s="2" t="s">
        <v>217</v>
      </c>
      <c r="C192" s="3" t="n">
        <v>17.23</v>
      </c>
      <c r="D192" s="3" t="n">
        <v>17.865</v>
      </c>
      <c r="E192" s="3" t="n">
        <v>21.945</v>
      </c>
      <c r="F192" s="3" t="n">
        <v>14.92</v>
      </c>
      <c r="G192" s="3" t="n">
        <v>19.715</v>
      </c>
      <c r="H192" s="3" t="n">
        <v>24.685</v>
      </c>
      <c r="I192" s="3" t="n">
        <v>25.56</v>
      </c>
      <c r="J192" s="3" t="n">
        <v>19.515</v>
      </c>
      <c r="K192" s="3" t="n">
        <v>20.4</v>
      </c>
      <c r="L192" s="3" t="n">
        <v>16.645</v>
      </c>
      <c r="M192" s="3" t="n">
        <v>16.99</v>
      </c>
      <c r="N192" s="3" t="n">
        <v>24.71</v>
      </c>
      <c r="O192" s="3" t="n">
        <v>26.72</v>
      </c>
      <c r="P192" s="3" t="n">
        <v>15.915</v>
      </c>
      <c r="Q192" s="3" t="n">
        <v>39.785</v>
      </c>
      <c r="R192" s="4" t="n">
        <f aca="false">STDEV(C192:Q192)</f>
        <v>6.30703254500954</v>
      </c>
      <c r="S192" s="4" t="n">
        <f aca="false">AVERAGE(C192:Q192)</f>
        <v>21.5066666666667</v>
      </c>
      <c r="T192" s="4" t="n">
        <f aca="false">R192/S192</f>
        <v>0.293259417777877</v>
      </c>
    </row>
    <row r="193" customFormat="false" ht="15" hidden="false" customHeight="false" outlineLevel="0" collapsed="false">
      <c r="A193" s="11"/>
      <c r="B193" s="2" t="s">
        <v>218</v>
      </c>
      <c r="C193" s="3" t="n">
        <v>16.105</v>
      </c>
      <c r="D193" s="3" t="n">
        <v>14.265</v>
      </c>
      <c r="E193" s="3" t="n">
        <v>16.89</v>
      </c>
      <c r="F193" s="3" t="n">
        <v>12.37</v>
      </c>
      <c r="G193" s="3" t="n">
        <v>19.475</v>
      </c>
      <c r="H193" s="3" t="n">
        <v>26.93</v>
      </c>
      <c r="I193" s="3" t="n">
        <v>28.075</v>
      </c>
      <c r="J193" s="3" t="n">
        <v>15.26</v>
      </c>
      <c r="K193" s="3" t="n">
        <v>17.68</v>
      </c>
      <c r="L193" s="3" t="n">
        <v>14.415</v>
      </c>
      <c r="M193" s="3" t="n">
        <v>15.335</v>
      </c>
      <c r="N193" s="3" t="n">
        <v>28.405</v>
      </c>
      <c r="O193" s="3" t="n">
        <v>25.11</v>
      </c>
      <c r="P193" s="3" t="n">
        <v>18.935</v>
      </c>
      <c r="Q193" s="3" t="n">
        <v>39.925</v>
      </c>
      <c r="R193" s="4" t="n">
        <f aca="false">STDEV(C193:Q193)</f>
        <v>7.55713845755566</v>
      </c>
      <c r="S193" s="4" t="n">
        <f aca="false">AVERAGE(C193:Q193)</f>
        <v>20.6116666666667</v>
      </c>
      <c r="T193" s="4" t="n">
        <f aca="false">R193/S193</f>
        <v>0.366643735306331</v>
      </c>
    </row>
    <row r="194" customFormat="false" ht="15" hidden="false" customHeight="false" outlineLevel="0" collapsed="false">
      <c r="A194" s="11"/>
      <c r="B194" s="2" t="s">
        <v>219</v>
      </c>
      <c r="C194" s="3" t="n">
        <v>12.135</v>
      </c>
      <c r="D194" s="3" t="n">
        <v>15.485</v>
      </c>
      <c r="E194" s="3" t="n">
        <v>14.745</v>
      </c>
      <c r="F194" s="3" t="n">
        <v>22.27</v>
      </c>
      <c r="G194" s="3" t="n">
        <v>21.515</v>
      </c>
      <c r="H194" s="3" t="n">
        <v>18.905</v>
      </c>
      <c r="I194" s="3" t="n">
        <v>18.52</v>
      </c>
      <c r="J194" s="3" t="n">
        <v>31.375</v>
      </c>
      <c r="K194" s="3" t="n">
        <v>32.58</v>
      </c>
      <c r="L194" s="3" t="n">
        <v>23.81</v>
      </c>
      <c r="M194" s="3" t="n">
        <v>32.135</v>
      </c>
      <c r="N194" s="3" t="n">
        <v>30.415</v>
      </c>
      <c r="O194" s="3" t="n">
        <v>36.625</v>
      </c>
      <c r="P194" s="3" t="n">
        <v>20.69</v>
      </c>
      <c r="Q194" s="3" t="n">
        <v>19.97</v>
      </c>
      <c r="R194" s="4" t="n">
        <f aca="false">STDEV(C194:Q194)</f>
        <v>7.46833880617434</v>
      </c>
      <c r="S194" s="4" t="n">
        <f aca="false">AVERAGE(C194:Q194)</f>
        <v>23.4116666666667</v>
      </c>
      <c r="T194" s="4" t="n">
        <f aca="false">R194/S194</f>
        <v>0.319000732092589</v>
      </c>
    </row>
    <row r="195" customFormat="false" ht="15" hidden="false" customHeight="false" outlineLevel="0" collapsed="false">
      <c r="A195" s="11" t="s">
        <v>220</v>
      </c>
      <c r="B195" s="2" t="s">
        <v>221</v>
      </c>
      <c r="C195" s="3" t="n">
        <v>28.69</v>
      </c>
      <c r="D195" s="3" t="n">
        <v>42.055</v>
      </c>
      <c r="E195" s="3" t="n">
        <v>38.15</v>
      </c>
      <c r="F195" s="3" t="n">
        <v>13.29</v>
      </c>
      <c r="G195" s="3" t="n">
        <v>20.91</v>
      </c>
      <c r="H195" s="3" t="n">
        <v>2.86</v>
      </c>
      <c r="I195" s="3" t="n">
        <v>2.525</v>
      </c>
      <c r="J195" s="3" t="n">
        <v>15.85</v>
      </c>
      <c r="K195" s="3" t="n">
        <v>23.18</v>
      </c>
      <c r="L195" s="3" t="n">
        <v>7.44</v>
      </c>
      <c r="M195" s="3" t="n">
        <v>8.28</v>
      </c>
      <c r="N195" s="3" t="n">
        <v>21.145</v>
      </c>
      <c r="O195" s="3" t="n">
        <v>16.86</v>
      </c>
      <c r="P195" s="3" t="n">
        <v>1.435</v>
      </c>
      <c r="Q195" s="3" t="n">
        <v>0.5</v>
      </c>
      <c r="R195" s="4" t="n">
        <f aca="false">STDEV(C195:Q195)</f>
        <v>13.037270401576</v>
      </c>
      <c r="S195" s="4" t="n">
        <f aca="false">AVERAGE(C195:Q195)</f>
        <v>16.2113333333333</v>
      </c>
      <c r="T195" s="4" t="n">
        <f aca="false">R195/S195</f>
        <v>0.804207163809845</v>
      </c>
    </row>
    <row r="196" customFormat="false" ht="15" hidden="false" customHeight="false" outlineLevel="0" collapsed="false">
      <c r="A196" s="11"/>
      <c r="B196" s="2" t="s">
        <v>222</v>
      </c>
      <c r="C196" s="3" t="n">
        <v>23.725</v>
      </c>
      <c r="D196" s="3" t="n">
        <v>23.015</v>
      </c>
      <c r="E196" s="3" t="n">
        <v>22.01</v>
      </c>
      <c r="F196" s="3" t="n">
        <v>4.895</v>
      </c>
      <c r="G196" s="3" t="n">
        <v>24.45</v>
      </c>
      <c r="H196" s="3" t="n">
        <v>2.51</v>
      </c>
      <c r="I196" s="3" t="n">
        <v>2.12</v>
      </c>
      <c r="J196" s="3" t="n">
        <v>9.07</v>
      </c>
      <c r="K196" s="3" t="n">
        <v>11.325</v>
      </c>
      <c r="L196" s="3" t="n">
        <v>5.38</v>
      </c>
      <c r="M196" s="3" t="n">
        <v>5.885</v>
      </c>
      <c r="N196" s="3" t="n">
        <v>10.555</v>
      </c>
      <c r="O196" s="3" t="n">
        <v>10.84</v>
      </c>
      <c r="P196" s="3" t="n">
        <v>0.86</v>
      </c>
      <c r="Q196" s="3" t="n">
        <v>0.025</v>
      </c>
      <c r="R196" s="4" t="n">
        <f aca="false">STDEV(C196:Q196)</f>
        <v>8.77111531160797</v>
      </c>
      <c r="S196" s="4" t="n">
        <f aca="false">AVERAGE(C196:Q196)</f>
        <v>10.4443333333333</v>
      </c>
      <c r="T196" s="4" t="n">
        <f aca="false">R196/S196</f>
        <v>0.839796570223851</v>
      </c>
    </row>
    <row r="197" customFormat="false" ht="15" hidden="false" customHeight="false" outlineLevel="0" collapsed="false">
      <c r="A197" s="11"/>
      <c r="B197" s="2" t="s">
        <v>223</v>
      </c>
      <c r="C197" s="3" t="n">
        <v>27.35</v>
      </c>
      <c r="D197" s="3" t="n">
        <v>26.25</v>
      </c>
      <c r="E197" s="3" t="n">
        <v>26.26</v>
      </c>
      <c r="F197" s="3" t="n">
        <v>7.925</v>
      </c>
      <c r="G197" s="3" t="n">
        <v>33.36</v>
      </c>
      <c r="H197" s="3" t="n">
        <v>4.045</v>
      </c>
      <c r="I197" s="3" t="n">
        <v>3.405</v>
      </c>
      <c r="J197" s="3" t="n">
        <v>38.31</v>
      </c>
      <c r="K197" s="3" t="n">
        <v>43.33</v>
      </c>
      <c r="L197" s="3" t="n">
        <v>4.73</v>
      </c>
      <c r="M197" s="3" t="n">
        <v>5.415</v>
      </c>
      <c r="N197" s="3" t="n">
        <v>7.345</v>
      </c>
      <c r="O197" s="3" t="n">
        <v>11.025</v>
      </c>
      <c r="P197" s="3" t="n">
        <v>0.785</v>
      </c>
      <c r="Q197" s="3" t="n">
        <v>0.14</v>
      </c>
      <c r="R197" s="4" t="n">
        <f aca="false">STDEV(C197:Q197)</f>
        <v>14.8172014740912</v>
      </c>
      <c r="S197" s="4" t="n">
        <f aca="false">AVERAGE(C197:Q197)</f>
        <v>15.9783333333333</v>
      </c>
      <c r="T197" s="4" t="n">
        <f aca="false">R197/S197</f>
        <v>0.927330852660342</v>
      </c>
    </row>
    <row r="198" customFormat="false" ht="15" hidden="false" customHeight="false" outlineLevel="0" collapsed="false">
      <c r="A198" s="11"/>
      <c r="B198" s="2" t="s">
        <v>224</v>
      </c>
      <c r="C198" s="3" t="n">
        <v>20.495</v>
      </c>
      <c r="D198" s="3" t="n">
        <v>12.48</v>
      </c>
      <c r="E198" s="3" t="n">
        <v>13.245</v>
      </c>
      <c r="F198" s="3" t="n">
        <v>10.78</v>
      </c>
      <c r="G198" s="3" t="n">
        <v>36.935</v>
      </c>
      <c r="H198" s="3" t="n">
        <v>10.045</v>
      </c>
      <c r="I198" s="3" t="n">
        <v>24.445</v>
      </c>
      <c r="J198" s="3" t="n">
        <v>12.415</v>
      </c>
      <c r="K198" s="3" t="n">
        <v>8.005</v>
      </c>
      <c r="L198" s="3" t="n">
        <v>9.78</v>
      </c>
      <c r="M198" s="3" t="n">
        <v>19.97</v>
      </c>
      <c r="N198" s="3" t="n">
        <v>36.34</v>
      </c>
      <c r="O198" s="3" t="n">
        <v>20.025</v>
      </c>
      <c r="P198" s="3" t="n">
        <v>1.31</v>
      </c>
      <c r="Q198" s="3" t="n">
        <v>0.09</v>
      </c>
      <c r="R198" s="4" t="n">
        <f aca="false">STDEV(C198:Q198)</f>
        <v>10.8287540284893</v>
      </c>
      <c r="S198" s="4" t="n">
        <f aca="false">AVERAGE(C198:Q198)</f>
        <v>15.7573333333333</v>
      </c>
      <c r="T198" s="4" t="n">
        <f aca="false">R198/S198</f>
        <v>0.687219962884329</v>
      </c>
    </row>
    <row r="199" customFormat="false" ht="15" hidden="false" customHeight="false" outlineLevel="0" collapsed="false">
      <c r="A199" s="11"/>
      <c r="B199" s="2" t="s">
        <v>225</v>
      </c>
      <c r="C199" s="3" t="n">
        <v>6.07</v>
      </c>
      <c r="D199" s="3" t="n">
        <v>8.875</v>
      </c>
      <c r="E199" s="3" t="n">
        <v>8.36</v>
      </c>
      <c r="F199" s="3" t="n">
        <v>6.05</v>
      </c>
      <c r="G199" s="3" t="n">
        <v>42.08</v>
      </c>
      <c r="H199" s="3" t="n">
        <v>3.005</v>
      </c>
      <c r="I199" s="3" t="n">
        <v>5.58</v>
      </c>
      <c r="J199" s="3" t="n">
        <v>41.545</v>
      </c>
      <c r="K199" s="3" t="n">
        <v>20.63</v>
      </c>
      <c r="L199" s="3" t="n">
        <v>38.575</v>
      </c>
      <c r="M199" s="3" t="n">
        <v>4.545</v>
      </c>
      <c r="N199" s="3" t="n">
        <v>2.195</v>
      </c>
      <c r="O199" s="3" t="n">
        <v>33.895</v>
      </c>
      <c r="P199" s="3" t="n">
        <v>2.29</v>
      </c>
      <c r="Q199" s="3" t="n">
        <v>0</v>
      </c>
      <c r="R199" s="4" t="n">
        <f aca="false">STDEV(C199:Q199)</f>
        <v>15.8480206966044</v>
      </c>
      <c r="S199" s="4" t="n">
        <f aca="false">AVERAGE(C199:Q199)</f>
        <v>14.913</v>
      </c>
      <c r="T199" s="4" t="n">
        <f aca="false">R199/S199</f>
        <v>1.06269836361593</v>
      </c>
    </row>
    <row r="200" customFormat="false" ht="15" hidden="false" customHeight="false" outlineLevel="0" collapsed="false">
      <c r="A200" s="11"/>
      <c r="B200" s="2" t="s">
        <v>226</v>
      </c>
      <c r="C200" s="3" t="n">
        <v>3.715</v>
      </c>
      <c r="D200" s="3" t="n">
        <v>6.145</v>
      </c>
      <c r="E200" s="3" t="n">
        <v>5.895</v>
      </c>
      <c r="F200" s="3" t="n">
        <v>3.295</v>
      </c>
      <c r="G200" s="3" t="n">
        <v>20.86</v>
      </c>
      <c r="H200" s="3" t="n">
        <v>1.62</v>
      </c>
      <c r="I200" s="3" t="n">
        <v>6.33</v>
      </c>
      <c r="J200" s="3" t="n">
        <v>14.155</v>
      </c>
      <c r="K200" s="3" t="n">
        <v>5.835</v>
      </c>
      <c r="L200" s="3" t="n">
        <v>20.75</v>
      </c>
      <c r="M200" s="3" t="n">
        <v>3.715</v>
      </c>
      <c r="N200" s="3" t="n">
        <v>2.795</v>
      </c>
      <c r="O200" s="3" t="n">
        <v>18.44</v>
      </c>
      <c r="P200" s="3" t="n">
        <v>0.435</v>
      </c>
      <c r="Q200" s="3" t="n">
        <v>0.085</v>
      </c>
      <c r="R200" s="4" t="n">
        <f aca="false">STDEV(C200:Q200)</f>
        <v>7.24251299783504</v>
      </c>
      <c r="S200" s="4" t="n">
        <f aca="false">AVERAGE(C200:Q200)</f>
        <v>7.60466666666667</v>
      </c>
      <c r="T200" s="4" t="n">
        <f aca="false">R200/S200</f>
        <v>0.952377443390248</v>
      </c>
    </row>
    <row r="201" customFormat="false" ht="15" hidden="false" customHeight="false" outlineLevel="0" collapsed="false">
      <c r="A201" s="11"/>
      <c r="B201" s="2" t="s">
        <v>227</v>
      </c>
      <c r="C201" s="3" t="n">
        <v>5.955</v>
      </c>
      <c r="D201" s="3" t="n">
        <v>21.28</v>
      </c>
      <c r="E201" s="3" t="n">
        <v>18.275</v>
      </c>
      <c r="F201" s="3" t="n">
        <v>8.88</v>
      </c>
      <c r="G201" s="3" t="n">
        <v>47.35</v>
      </c>
      <c r="H201" s="3" t="n">
        <v>3.005</v>
      </c>
      <c r="I201" s="3" t="n">
        <v>4.51</v>
      </c>
      <c r="J201" s="3" t="n">
        <v>17.42</v>
      </c>
      <c r="K201" s="3" t="n">
        <v>23.62</v>
      </c>
      <c r="L201" s="3" t="n">
        <v>25.44</v>
      </c>
      <c r="M201" s="3" t="n">
        <v>9.26</v>
      </c>
      <c r="N201" s="3" t="n">
        <v>4.855</v>
      </c>
      <c r="O201" s="3" t="n">
        <v>6.34</v>
      </c>
      <c r="P201" s="3" t="n">
        <v>1.305</v>
      </c>
      <c r="Q201" s="3" t="n">
        <v>0.025</v>
      </c>
      <c r="R201" s="4" t="n">
        <f aca="false">STDEV(C201:Q201)</f>
        <v>12.6246696986495</v>
      </c>
      <c r="S201" s="4" t="n">
        <f aca="false">AVERAGE(C201:Q201)</f>
        <v>13.168</v>
      </c>
      <c r="T201" s="4" t="n">
        <f aca="false">R201/S201</f>
        <v>0.958738585863422</v>
      </c>
    </row>
    <row r="202" customFormat="false" ht="15" hidden="false" customHeight="false" outlineLevel="0" collapsed="false">
      <c r="A202" s="11"/>
      <c r="B202" s="2" t="s">
        <v>228</v>
      </c>
      <c r="C202" s="3" t="n">
        <v>17.375</v>
      </c>
      <c r="D202" s="3" t="n">
        <v>20.79</v>
      </c>
      <c r="E202" s="3" t="n">
        <v>20.66</v>
      </c>
      <c r="F202" s="3" t="n">
        <v>9.47</v>
      </c>
      <c r="G202" s="3" t="n">
        <v>28.3</v>
      </c>
      <c r="H202" s="3" t="n">
        <v>1.96</v>
      </c>
      <c r="I202" s="3" t="n">
        <v>5.625</v>
      </c>
      <c r="J202" s="3" t="n">
        <v>18.8</v>
      </c>
      <c r="K202" s="3" t="n">
        <v>4.4</v>
      </c>
      <c r="L202" s="3" t="n">
        <v>25.87</v>
      </c>
      <c r="M202" s="3" t="n">
        <v>8.985</v>
      </c>
      <c r="N202" s="3" t="n">
        <v>3.595</v>
      </c>
      <c r="O202" s="3" t="n">
        <v>29.95</v>
      </c>
      <c r="P202" s="3" t="n">
        <v>0.225</v>
      </c>
      <c r="Q202" s="3" t="n">
        <v>0.14</v>
      </c>
      <c r="R202" s="4" t="n">
        <f aca="false">STDEV(C202:Q202)</f>
        <v>10.5388055820021</v>
      </c>
      <c r="S202" s="4" t="n">
        <f aca="false">AVERAGE(C202:Q202)</f>
        <v>13.0763333333333</v>
      </c>
      <c r="T202" s="4" t="n">
        <f aca="false">R202/S202</f>
        <v>0.805945008692708</v>
      </c>
    </row>
    <row r="203" customFormat="false" ht="15" hidden="false" customHeight="false" outlineLevel="0" collapsed="false">
      <c r="A203" s="11"/>
      <c r="B203" s="2" t="s">
        <v>229</v>
      </c>
      <c r="C203" s="3" t="n">
        <v>14.725</v>
      </c>
      <c r="D203" s="3" t="n">
        <v>30.645</v>
      </c>
      <c r="E203" s="3" t="n">
        <v>31.345</v>
      </c>
      <c r="F203" s="3" t="n">
        <v>12.91</v>
      </c>
      <c r="G203" s="3" t="n">
        <v>32.99</v>
      </c>
      <c r="H203" s="3" t="n">
        <v>0.295</v>
      </c>
      <c r="I203" s="3" t="n">
        <v>7.625</v>
      </c>
      <c r="J203" s="3" t="n">
        <v>8.965</v>
      </c>
      <c r="K203" s="3" t="n">
        <v>1.2</v>
      </c>
      <c r="L203" s="3" t="n">
        <v>42.655</v>
      </c>
      <c r="M203" s="3" t="n">
        <v>6.1</v>
      </c>
      <c r="N203" s="3" t="n">
        <v>3.53</v>
      </c>
      <c r="O203" s="3" t="n">
        <v>20.3</v>
      </c>
      <c r="P203" s="3" t="n">
        <v>0.73</v>
      </c>
      <c r="Q203" s="3" t="n">
        <v>0.12</v>
      </c>
      <c r="R203" s="4" t="n">
        <f aca="false">STDEV(C203:Q203)</f>
        <v>14.0365214792731</v>
      </c>
      <c r="S203" s="4" t="n">
        <f aca="false">AVERAGE(C203:Q203)</f>
        <v>14.2756666666667</v>
      </c>
      <c r="T203" s="4" t="n">
        <f aca="false">R203/S203</f>
        <v>0.98324805468091</v>
      </c>
    </row>
    <row r="204" customFormat="false" ht="15" hidden="false" customHeight="false" outlineLevel="0" collapsed="false">
      <c r="A204" s="11"/>
      <c r="B204" s="2" t="s">
        <v>230</v>
      </c>
      <c r="C204" s="3" t="n">
        <v>29.745</v>
      </c>
      <c r="D204" s="3" t="n">
        <v>34.73</v>
      </c>
      <c r="E204" s="3" t="n">
        <v>34.26</v>
      </c>
      <c r="F204" s="3" t="n">
        <v>16.23</v>
      </c>
      <c r="G204" s="3" t="n">
        <v>85.85</v>
      </c>
      <c r="H204" s="3" t="n">
        <v>2.8</v>
      </c>
      <c r="I204" s="3" t="n">
        <v>4.92</v>
      </c>
      <c r="J204" s="3" t="n">
        <v>10.64</v>
      </c>
      <c r="K204" s="3" t="n">
        <v>4.09</v>
      </c>
      <c r="L204" s="3" t="n">
        <v>11.65</v>
      </c>
      <c r="M204" s="3" t="n">
        <v>6.32</v>
      </c>
      <c r="N204" s="3" t="n">
        <v>2.1</v>
      </c>
      <c r="O204" s="3" t="n">
        <v>39.85</v>
      </c>
      <c r="P204" s="3" t="n">
        <v>1.88</v>
      </c>
      <c r="Q204" s="3" t="n">
        <v>0</v>
      </c>
      <c r="R204" s="4" t="n">
        <f aca="false">STDEV(C204:Q204)</f>
        <v>23.0131430512053</v>
      </c>
      <c r="S204" s="4" t="n">
        <f aca="false">AVERAGE(C204:Q204)</f>
        <v>19.0043333333333</v>
      </c>
      <c r="T204" s="4" t="n">
        <f aca="false">R204/S204</f>
        <v>1.21094187560058</v>
      </c>
    </row>
    <row r="205" customFormat="false" ht="15" hidden="false" customHeight="false" outlineLevel="0" collapsed="false">
      <c r="A205" s="11"/>
      <c r="B205" s="2" t="s">
        <v>231</v>
      </c>
      <c r="C205" s="3" t="n">
        <v>28.09</v>
      </c>
      <c r="D205" s="3" t="n">
        <v>20.905</v>
      </c>
      <c r="E205" s="3" t="n">
        <v>21.585</v>
      </c>
      <c r="F205" s="3" t="n">
        <v>9.255</v>
      </c>
      <c r="G205" s="3" t="n">
        <v>74.455</v>
      </c>
      <c r="H205" s="3" t="n">
        <v>3.19</v>
      </c>
      <c r="I205" s="3" t="n">
        <v>3.69</v>
      </c>
      <c r="J205" s="3" t="n">
        <v>6.6</v>
      </c>
      <c r="K205" s="3" t="n">
        <v>1.975</v>
      </c>
      <c r="L205" s="3" t="n">
        <v>3.505</v>
      </c>
      <c r="M205" s="3" t="n">
        <v>1.885</v>
      </c>
      <c r="N205" s="3" t="n">
        <v>0.655</v>
      </c>
      <c r="O205" s="3" t="n">
        <v>33.68</v>
      </c>
      <c r="P205" s="3" t="n">
        <v>1.36</v>
      </c>
      <c r="Q205" s="3" t="n">
        <v>0</v>
      </c>
      <c r="R205" s="4" t="n">
        <f aca="false">STDEV(C205:Q205)</f>
        <v>19.9671293689928</v>
      </c>
      <c r="S205" s="4" t="n">
        <f aca="false">AVERAGE(C205:Q205)</f>
        <v>14.0553333333333</v>
      </c>
      <c r="T205" s="4" t="n">
        <f aca="false">R205/S205</f>
        <v>1.4206087394341</v>
      </c>
    </row>
    <row r="206" customFormat="false" ht="15" hidden="false" customHeight="false" outlineLevel="0" collapsed="false">
      <c r="A206" s="11"/>
      <c r="B206" s="2" t="s">
        <v>232</v>
      </c>
      <c r="C206" s="3" t="n">
        <v>18.315</v>
      </c>
      <c r="D206" s="3" t="n">
        <v>13.555</v>
      </c>
      <c r="E206" s="3" t="n">
        <v>13.365</v>
      </c>
      <c r="F206" s="3" t="n">
        <v>6.36</v>
      </c>
      <c r="G206" s="3" t="n">
        <v>52.045</v>
      </c>
      <c r="H206" s="3" t="n">
        <v>0.92</v>
      </c>
      <c r="I206" s="3" t="n">
        <v>2.615</v>
      </c>
      <c r="J206" s="3" t="n">
        <v>2.915</v>
      </c>
      <c r="K206" s="3" t="n">
        <v>0.935</v>
      </c>
      <c r="L206" s="3" t="n">
        <v>2.635</v>
      </c>
      <c r="M206" s="3" t="n">
        <v>1.71</v>
      </c>
      <c r="N206" s="3" t="n">
        <v>0.64</v>
      </c>
      <c r="O206" s="3" t="n">
        <v>16.98</v>
      </c>
      <c r="P206" s="3" t="n">
        <v>0.66</v>
      </c>
      <c r="Q206" s="3" t="n">
        <v>0</v>
      </c>
      <c r="R206" s="4" t="n">
        <f aca="false">STDEV(C206:Q206)</f>
        <v>13.5546502299817</v>
      </c>
      <c r="S206" s="4" t="n">
        <f aca="false">AVERAGE(C206:Q206)</f>
        <v>8.91</v>
      </c>
      <c r="T206" s="4" t="n">
        <f aca="false">R206/S206</f>
        <v>1.52128509876338</v>
      </c>
    </row>
    <row r="207" customFormat="false" ht="15" hidden="false" customHeight="false" outlineLevel="0" collapsed="false">
      <c r="A207" s="11"/>
      <c r="B207" s="2" t="s">
        <v>233</v>
      </c>
      <c r="C207" s="3" t="n">
        <v>33.275</v>
      </c>
      <c r="D207" s="3" t="n">
        <v>80.28</v>
      </c>
      <c r="E207" s="3" t="n">
        <v>81.975</v>
      </c>
      <c r="F207" s="3" t="n">
        <v>14.595</v>
      </c>
      <c r="G207" s="3" t="n">
        <v>60.175</v>
      </c>
      <c r="H207" s="3" t="n">
        <v>0.38</v>
      </c>
      <c r="I207" s="3" t="n">
        <v>10.15</v>
      </c>
      <c r="J207" s="3" t="n">
        <v>68.09</v>
      </c>
      <c r="K207" s="3" t="n">
        <v>23.395</v>
      </c>
      <c r="L207" s="3" t="n">
        <v>31.715</v>
      </c>
      <c r="M207" s="3" t="n">
        <v>5.085</v>
      </c>
      <c r="N207" s="3" t="n">
        <v>2.305</v>
      </c>
      <c r="O207" s="3" t="n">
        <v>41.26</v>
      </c>
      <c r="P207" s="3" t="n">
        <v>2.26</v>
      </c>
      <c r="Q207" s="3" t="n">
        <v>0.065</v>
      </c>
      <c r="R207" s="4" t="n">
        <f aca="false">STDEV(C207:Q207)</f>
        <v>29.6832459037241</v>
      </c>
      <c r="S207" s="4" t="n">
        <f aca="false">AVERAGE(C207:Q207)</f>
        <v>30.3336666666667</v>
      </c>
      <c r="T207" s="4" t="n">
        <f aca="false">R207/S207</f>
        <v>0.978557792894279</v>
      </c>
    </row>
    <row r="208" customFormat="false" ht="15" hidden="false" customHeight="false" outlineLevel="0" collapsed="false">
      <c r="A208" s="11"/>
      <c r="B208" s="2" t="s">
        <v>234</v>
      </c>
      <c r="C208" s="3" t="n">
        <v>25.865</v>
      </c>
      <c r="D208" s="3" t="n">
        <v>61.775</v>
      </c>
      <c r="E208" s="3" t="n">
        <v>61.645</v>
      </c>
      <c r="F208" s="3" t="n">
        <v>9.01</v>
      </c>
      <c r="G208" s="3" t="n">
        <v>40.79</v>
      </c>
      <c r="H208" s="3" t="n">
        <v>0.12</v>
      </c>
      <c r="I208" s="3" t="n">
        <v>6.67</v>
      </c>
      <c r="J208" s="3" t="n">
        <v>51.81</v>
      </c>
      <c r="K208" s="3" t="n">
        <v>14.125</v>
      </c>
      <c r="L208" s="3" t="n">
        <v>20.41</v>
      </c>
      <c r="M208" s="3" t="n">
        <v>2.665</v>
      </c>
      <c r="N208" s="3" t="n">
        <v>1.545</v>
      </c>
      <c r="O208" s="3" t="n">
        <v>24.49</v>
      </c>
      <c r="P208" s="3" t="n">
        <v>1.505</v>
      </c>
      <c r="Q208" s="3" t="n">
        <v>0</v>
      </c>
      <c r="R208" s="4" t="n">
        <f aca="false">STDEV(C208:Q208)</f>
        <v>22.4501212214354</v>
      </c>
      <c r="S208" s="4" t="n">
        <f aca="false">AVERAGE(C208:Q208)</f>
        <v>21.495</v>
      </c>
      <c r="T208" s="4" t="n">
        <f aca="false">R208/S208</f>
        <v>1.0444345764799</v>
      </c>
    </row>
    <row r="209" customFormat="false" ht="15" hidden="false" customHeight="false" outlineLevel="0" collapsed="false">
      <c r="A209" s="11"/>
      <c r="B209" s="2" t="s">
        <v>235</v>
      </c>
      <c r="C209" s="3" t="n">
        <v>26.365</v>
      </c>
      <c r="D209" s="3" t="n">
        <v>39.175</v>
      </c>
      <c r="E209" s="3" t="n">
        <v>37.615</v>
      </c>
      <c r="F209" s="3" t="n">
        <v>6.885</v>
      </c>
      <c r="G209" s="3" t="n">
        <v>50.355</v>
      </c>
      <c r="H209" s="3" t="n">
        <v>1.585</v>
      </c>
      <c r="I209" s="3" t="n">
        <v>6.53</v>
      </c>
      <c r="J209" s="3" t="n">
        <v>44.07</v>
      </c>
      <c r="K209" s="3" t="n">
        <v>18.29</v>
      </c>
      <c r="L209" s="3" t="n">
        <v>21.3</v>
      </c>
      <c r="M209" s="3" t="n">
        <v>3.725</v>
      </c>
      <c r="N209" s="3" t="n">
        <v>3.69</v>
      </c>
      <c r="O209" s="3" t="n">
        <v>35.835</v>
      </c>
      <c r="P209" s="3" t="n">
        <v>1.435</v>
      </c>
      <c r="Q209" s="3" t="n">
        <v>0.02</v>
      </c>
      <c r="R209" s="4" t="n">
        <f aca="false">STDEV(C209:Q209)</f>
        <v>17.8110940213704</v>
      </c>
      <c r="S209" s="4" t="n">
        <f aca="false">AVERAGE(C209:Q209)</f>
        <v>19.7916666666667</v>
      </c>
      <c r="T209" s="4" t="n">
        <f aca="false">R209/S209</f>
        <v>0.899928961079766</v>
      </c>
    </row>
    <row r="210" customFormat="false" ht="15" hidden="false" customHeight="false" outlineLevel="0" collapsed="false">
      <c r="A210" s="11"/>
      <c r="B210" s="2" t="s">
        <v>236</v>
      </c>
      <c r="C210" s="3" t="n">
        <v>41.09</v>
      </c>
      <c r="D210" s="3" t="n">
        <v>43.355</v>
      </c>
      <c r="E210" s="3" t="n">
        <v>43.87</v>
      </c>
      <c r="F210" s="3" t="n">
        <v>16.13</v>
      </c>
      <c r="G210" s="3" t="n">
        <v>136.43</v>
      </c>
      <c r="H210" s="3" t="n">
        <v>0.68</v>
      </c>
      <c r="I210" s="3" t="n">
        <v>14.95</v>
      </c>
      <c r="J210" s="3" t="n">
        <v>95.13</v>
      </c>
      <c r="K210" s="3" t="n">
        <v>17.19</v>
      </c>
      <c r="L210" s="3" t="n">
        <v>120.785</v>
      </c>
      <c r="M210" s="3" t="n">
        <v>25.185</v>
      </c>
      <c r="N210" s="3" t="n">
        <v>1.78</v>
      </c>
      <c r="O210" s="3" t="n">
        <v>43.2</v>
      </c>
      <c r="P210" s="3" t="n">
        <v>2.01</v>
      </c>
      <c r="Q210" s="3" t="n">
        <v>0.02</v>
      </c>
      <c r="R210" s="4" t="n">
        <f aca="false">STDEV(C210:Q210)</f>
        <v>43.8237157527857</v>
      </c>
      <c r="S210" s="4" t="n">
        <f aca="false">AVERAGE(C210:Q210)</f>
        <v>40.1203333333333</v>
      </c>
      <c r="T210" s="4" t="n">
        <f aca="false">R210/S210</f>
        <v>1.09230687065043</v>
      </c>
    </row>
    <row r="211" customFormat="false" ht="15" hidden="false" customHeight="false" outlineLevel="0" collapsed="false">
      <c r="A211" s="11"/>
      <c r="B211" s="12" t="s">
        <v>237</v>
      </c>
      <c r="C211" s="13" t="n">
        <v>26.57</v>
      </c>
      <c r="D211" s="13" t="n">
        <v>43.605</v>
      </c>
      <c r="E211" s="13" t="n">
        <v>39.095</v>
      </c>
      <c r="F211" s="13" t="n">
        <v>13.07</v>
      </c>
      <c r="G211" s="13" t="n">
        <v>82.335</v>
      </c>
      <c r="H211" s="13" t="n">
        <v>0.32</v>
      </c>
      <c r="I211" s="13" t="n">
        <v>10.455</v>
      </c>
      <c r="J211" s="13" t="n">
        <v>69.95</v>
      </c>
      <c r="K211" s="13" t="n">
        <v>10.38</v>
      </c>
      <c r="L211" s="13" t="n">
        <v>80.995</v>
      </c>
      <c r="M211" s="13" t="n">
        <v>18.425</v>
      </c>
      <c r="N211" s="13" t="n">
        <v>1.04</v>
      </c>
      <c r="O211" s="13" t="n">
        <v>31.64</v>
      </c>
      <c r="P211" s="13" t="n">
        <v>1.28</v>
      </c>
      <c r="Q211" s="13" t="n">
        <v>0.01</v>
      </c>
      <c r="R211" s="14" t="n">
        <f aca="false">STDEV(C211:Q211)</f>
        <v>29.0568012979176</v>
      </c>
      <c r="S211" s="14" t="n">
        <f aca="false">AVERAGE(C211:Q211)</f>
        <v>28.6113333333333</v>
      </c>
      <c r="T211" s="14" t="n">
        <f aca="false">R211/S211</f>
        <v>1.01556963317279</v>
      </c>
    </row>
  </sheetData>
  <mergeCells count="9">
    <mergeCell ref="A1:S1"/>
    <mergeCell ref="A3:A53"/>
    <mergeCell ref="A54:A66"/>
    <mergeCell ref="A67:A75"/>
    <mergeCell ref="A76:A88"/>
    <mergeCell ref="A89:A107"/>
    <mergeCell ref="A108:A151"/>
    <mergeCell ref="A152:A194"/>
    <mergeCell ref="A195:A211"/>
  </mergeCells>
  <conditionalFormatting sqref="A2">
    <cfRule type="expression" priority="2" aboveAverage="0" equalAverage="0" bottom="0" percent="0" rank="0" text="" dxfId="0">
      <formula>AND(COUNTIF($A$2,A2)&gt;1,NOT(ISBLANK(A2)))</formula>
    </cfRule>
  </conditionalFormatting>
  <conditionalFormatting sqref="B2">
    <cfRule type="expression" priority="3" aboveAverage="0" equalAverage="0" bottom="0" percent="0" rank="0" text="" dxfId="1">
      <formula>AND(COUNTIF($B$2,B2)&gt;1,NOT(ISBLANK(B2)))</formula>
    </cfRule>
  </conditionalFormatting>
  <conditionalFormatting sqref="B3:B211">
    <cfRule type="expression" priority="4" aboveAverage="0" equalAverage="0" bottom="0" percent="0" rank="0" text="" dxfId="2">
      <formula>AND(COUNTIF($B$3:$B$211,B3)&gt;1,NOT(ISBLANK(B3)))</formula>
    </cfRule>
  </conditionalFormatting>
  <printOptions headings="false" gridLines="false" gridLinesSet="true" horizontalCentered="true" verticalCentered="false"/>
  <pageMargins left="0.390277777777778" right="0.75" top="0.390277777777778" bottom="0.3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9T02:46:44Z</dcterms:created>
  <dc:creator>Administrator</dc:creator>
  <dc:description/>
  <dc:language>en-US</dc:language>
  <cp:lastModifiedBy>Administrator</cp:lastModifiedBy>
  <cp:lastPrinted>2017-10-03T14:30:02Z</cp:lastPrinted>
  <dcterms:modified xsi:type="dcterms:W3CDTF">2018-07-01T12:48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